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jisegiri\Documents\TGI PHD\Thesis Progress Update\5_Enablers and barriers\Submission\PLOS GPH II Revised Version\"/>
    </mc:Choice>
  </mc:AlternateContent>
  <xr:revisionPtr revIDLastSave="0" documentId="13_ncr:1_{43E2AF7E-5252-471C-B7B2-507E6D7D97A8}" xr6:coauthVersionLast="47" xr6:coauthVersionMax="47" xr10:uidLastSave="{00000000-0000-0000-0000-000000000000}"/>
  <bookViews>
    <workbookView xWindow="-108" yWindow="-108" windowWidth="23256" windowHeight="12576" xr2:uid="{67F30FD6-8F1E-47E2-8326-9D2A6D2242FB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9" i="1" l="1"/>
  <c r="P19" i="1"/>
  <c r="Q19" i="1"/>
  <c r="R19" i="1"/>
  <c r="N18" i="1"/>
  <c r="P18" i="1"/>
  <c r="Q18" i="1"/>
  <c r="R18" i="1"/>
  <c r="N17" i="1"/>
  <c r="P17" i="1"/>
  <c r="Q17" i="1"/>
  <c r="R17" i="1"/>
  <c r="E19" i="1"/>
  <c r="F19" i="1"/>
  <c r="F20" i="1" s="1"/>
  <c r="G19" i="1"/>
  <c r="H19" i="1"/>
  <c r="I19" i="1"/>
  <c r="J19" i="1"/>
  <c r="J20" i="1" s="1"/>
  <c r="K19" i="1"/>
  <c r="L19" i="1"/>
  <c r="M19" i="1"/>
  <c r="E18" i="1"/>
  <c r="F18" i="1"/>
  <c r="G18" i="1"/>
  <c r="H18" i="1"/>
  <c r="I18" i="1"/>
  <c r="J18" i="1"/>
  <c r="K18" i="1"/>
  <c r="L18" i="1"/>
  <c r="M18" i="1"/>
  <c r="E17" i="1"/>
  <c r="F17" i="1"/>
  <c r="G17" i="1"/>
  <c r="H17" i="1"/>
  <c r="I17" i="1"/>
  <c r="J17" i="1"/>
  <c r="K17" i="1"/>
  <c r="L17" i="1"/>
  <c r="M17" i="1"/>
  <c r="D19" i="1"/>
  <c r="D20" i="1" s="1"/>
  <c r="D18" i="1"/>
  <c r="D17" i="1"/>
  <c r="R20" i="1" l="1"/>
  <c r="M20" i="1"/>
  <c r="I20" i="1"/>
  <c r="E20" i="1"/>
  <c r="Q20" i="1"/>
  <c r="L20" i="1"/>
  <c r="H20" i="1"/>
  <c r="P20" i="1"/>
  <c r="K20" i="1"/>
  <c r="G20" i="1"/>
  <c r="N20" i="1"/>
</calcChain>
</file>

<file path=xl/sharedStrings.xml><?xml version="1.0" encoding="utf-8"?>
<sst xmlns="http://schemas.openxmlformats.org/spreadsheetml/2006/main" count="1344" uniqueCount="197">
  <si>
    <t>Health Facility</t>
  </si>
  <si>
    <t>Personnel</t>
  </si>
  <si>
    <t>Doctors</t>
  </si>
  <si>
    <t>Total</t>
  </si>
  <si>
    <t>part-time</t>
  </si>
  <si>
    <t>Nurse/Midwives</t>
  </si>
  <si>
    <t>CHO</t>
  </si>
  <si>
    <t>CHEW</t>
  </si>
  <si>
    <t>JCHEW</t>
  </si>
  <si>
    <t>Patients access and capacity</t>
  </si>
  <si>
    <t>Hours of operation per day</t>
  </si>
  <si>
    <t>How patients access health Facility</t>
  </si>
  <si>
    <t>Who keeps the patients’ record</t>
  </si>
  <si>
    <t xml:space="preserve"> How patient’s record are kept in the clinic</t>
  </si>
  <si>
    <t>Basic amenities</t>
  </si>
  <si>
    <t>Communication</t>
  </si>
  <si>
    <t xml:space="preserve">functional landline telephone </t>
  </si>
  <si>
    <t xml:space="preserve">functional cellular or private telephone </t>
  </si>
  <si>
    <t xml:space="preserve">functional computer </t>
  </si>
  <si>
    <t xml:space="preserve">Access to email or internet </t>
  </si>
  <si>
    <t>Power supply</t>
  </si>
  <si>
    <t>main source of electricity</t>
  </si>
  <si>
    <t>secondary or backup source of electricity</t>
  </si>
  <si>
    <t>Daily availability of power supply during service hours</t>
  </si>
  <si>
    <t>Water supply</t>
  </si>
  <si>
    <t>Most common source of water in the facility</t>
  </si>
  <si>
    <t>Availability of water from the source on the day of assessment</t>
  </si>
  <si>
    <t>Toilet facilities</t>
  </si>
  <si>
    <t>Healthcare waste management</t>
  </si>
  <si>
    <t>Community Health Workers involve in the management of NCDs</t>
  </si>
  <si>
    <t>Screen for high BP</t>
  </si>
  <si>
    <t>Screen for high blood sugar</t>
  </si>
  <si>
    <t>Diagnose or manage high BP</t>
  </si>
  <si>
    <t>Diagnose or manage high blood sugar</t>
  </si>
  <si>
    <t>Prescribe initial treatment for high BP</t>
  </si>
  <si>
    <t>Prescribe initial treatment for high blood sugar</t>
  </si>
  <si>
    <t>Dispense initial treatment for high BP</t>
  </si>
  <si>
    <t>Dispense initial treatment for high blood sugar</t>
  </si>
  <si>
    <t>Prescribe follow-up treatment for high BP</t>
  </si>
  <si>
    <t>Prescribe follow-up treatment for high blood sugar</t>
  </si>
  <si>
    <t>Monitor patients with high BP</t>
  </si>
  <si>
    <t>Monitor patients with high blood sugar</t>
  </si>
  <si>
    <t>Provide long term continued care for patients with high BP</t>
  </si>
  <si>
    <t>Provide long term continued care for patients with high blood sugar</t>
  </si>
  <si>
    <t>Had training for high BP management in last 2 years</t>
  </si>
  <si>
    <t>Had training for high blood sugar management in last 2 years</t>
  </si>
  <si>
    <t>Have national guidelines available</t>
  </si>
  <si>
    <t>Have treatment algorithms for high BP</t>
  </si>
  <si>
    <t>Have treatment algorithms for high blood sugar</t>
  </si>
  <si>
    <t>Information, education and communication materials available</t>
  </si>
  <si>
    <t>Conduct patient counselling and education on smoking, alcohol, or physical activity</t>
  </si>
  <si>
    <t>Conduct family member counselling and education on smoking, alcohol, or physical activity</t>
  </si>
  <si>
    <t>Community activities to support high BP services</t>
  </si>
  <si>
    <t>Reasons for referring patients with high BP for specialist evaluation &amp; management</t>
  </si>
  <si>
    <t>Symptoms thought likely to be caused by high BP</t>
  </si>
  <si>
    <t xml:space="preserve">An absolute BP level </t>
  </si>
  <si>
    <t>Lack of BP control despite 3-drug therapy</t>
  </si>
  <si>
    <t>Patient preference</t>
  </si>
  <si>
    <t>Health Care Workers’ preference</t>
  </si>
  <si>
    <t>Ambulance</t>
  </si>
  <si>
    <t>Functional ambulance/other vehicle provided for transport of client for free</t>
  </si>
  <si>
    <t>Fuel available in ambulance/vehicle on the day of assessment</t>
  </si>
  <si>
    <t>Service delivery for NCDs</t>
  </si>
  <si>
    <t>Weighing Scale</t>
  </si>
  <si>
    <t>BP apparatus</t>
  </si>
  <si>
    <t>Stethoscope</t>
  </si>
  <si>
    <t>Measuring tape</t>
  </si>
  <si>
    <t>Themometer</t>
  </si>
  <si>
    <t>Glucometer</t>
  </si>
  <si>
    <t>Refrigerator</t>
  </si>
  <si>
    <t>Blood Cholesterol</t>
  </si>
  <si>
    <t>ECG</t>
  </si>
  <si>
    <t>Availability</t>
  </si>
  <si>
    <t>Functionality</t>
  </si>
  <si>
    <t>Observed</t>
  </si>
  <si>
    <t>Not available</t>
  </si>
  <si>
    <t>Reported, not seen</t>
  </si>
  <si>
    <t>Basic and Supportive Equipments</t>
  </si>
  <si>
    <t>Yes</t>
  </si>
  <si>
    <t>No</t>
  </si>
  <si>
    <t xml:space="preserve">No </t>
  </si>
  <si>
    <t>Don't know</t>
  </si>
  <si>
    <t>Dipsticks for Urine protein</t>
  </si>
  <si>
    <t>Dipsticks for ketone bodies</t>
  </si>
  <si>
    <t>Dipsticks for Urine glucose</t>
  </si>
  <si>
    <t xml:space="preserve">Filter paper for collecting DBS </t>
  </si>
  <si>
    <t>Dipsticks for Albumin assay</t>
  </si>
  <si>
    <t>NCDs rapid diagnostic kit (RDT) availability</t>
  </si>
  <si>
    <t>At least one valid</t>
  </si>
  <si>
    <t>Available, none valid</t>
  </si>
  <si>
    <t>Reported available, not seen</t>
  </si>
  <si>
    <t>Not available today</t>
  </si>
  <si>
    <t>Never available</t>
  </si>
  <si>
    <t>Supply Chain Structure, Resupply Quantities and Transportation</t>
  </si>
  <si>
    <t>Principal person responsible for managing the ordering of facility’s medical supplies</t>
  </si>
  <si>
    <t>Nurse</t>
  </si>
  <si>
    <t>Clinical officer</t>
  </si>
  <si>
    <t>Pharmacy technician</t>
  </si>
  <si>
    <t>Pharmacy assistant</t>
  </si>
  <si>
    <t>Pharmacist</t>
  </si>
  <si>
    <t>Medical assistant</t>
  </si>
  <si>
    <t>Officer in charge (CHEW)</t>
  </si>
  <si>
    <t>Main source of routine pharmaceutical commodity supplies</t>
  </si>
  <si>
    <t>National medical stores</t>
  </si>
  <si>
    <t>Joint medical stores</t>
  </si>
  <si>
    <t>Supplier delivers to facility</t>
  </si>
  <si>
    <t>Facility must arrange delivery to facility</t>
  </si>
  <si>
    <t>Other</t>
  </si>
  <si>
    <t>Mechanisms of transportation of products from Central Medical Stores to facility</t>
  </si>
  <si>
    <t>Local supplier delivers</t>
  </si>
  <si>
    <t>Higher level delivers</t>
  </si>
  <si>
    <t>Facility collects</t>
  </si>
  <si>
    <t>Typical time between ordering and receiving products</t>
  </si>
  <si>
    <t>Less than 2 weeks</t>
  </si>
  <si>
    <t>2 weeks to 1 month</t>
  </si>
  <si>
    <t>Between 1 and 2 months</t>
  </si>
  <si>
    <t>More than 2 months</t>
  </si>
  <si>
    <t>Mechanism for determining facility’s resupply need?</t>
  </si>
  <si>
    <t>The facility itself (pull distribution)</t>
  </si>
  <si>
    <t>A higher-level facility (push distribution)</t>
  </si>
  <si>
    <t>Others</t>
  </si>
  <si>
    <t>Method of used to determine the facility’s resupply quantities</t>
  </si>
  <si>
    <t>Formula (any calculation)</t>
  </si>
  <si>
    <t>Don’t know</t>
  </si>
  <si>
    <t xml:space="preserve">Other means </t>
  </si>
  <si>
    <t>Private sources</t>
  </si>
  <si>
    <t>Method is used for delivery of routine medications from the main supplier</t>
  </si>
  <si>
    <r>
      <t xml:space="preserve"> </t>
    </r>
    <r>
      <rPr>
        <sz val="12"/>
        <color theme="1"/>
        <rFont val="Times New Roman"/>
        <family val="1"/>
      </rPr>
      <t>8 hours or less</t>
    </r>
  </si>
  <si>
    <t>8 – 16 hours</t>
  </si>
  <si>
    <t xml:space="preserve">24 hours </t>
  </si>
  <si>
    <t>Walk-in only</t>
  </si>
  <si>
    <t>Appointment only</t>
  </si>
  <si>
    <t xml:space="preserve">both Walk-in and Appointment </t>
  </si>
  <si>
    <t>The clinic</t>
  </si>
  <si>
    <t>The patient</t>
  </si>
  <si>
    <t>Both clinic and patient</t>
  </si>
  <si>
    <t>How patient’s record are kept in the clinic</t>
  </si>
  <si>
    <r>
      <rPr>
        <sz val="7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Paper patient files</t>
    </r>
  </si>
  <si>
    <t>Electronics patient files</t>
  </si>
  <si>
    <t>Both paper and electronic</t>
  </si>
  <si>
    <t xml:space="preserve"> Paper patient files</t>
  </si>
  <si>
    <t>Facility’s main source of electricity</t>
  </si>
  <si>
    <t>Central supply (e.g. national or community grid)</t>
  </si>
  <si>
    <t>Generator (fuel or battery operated)</t>
  </si>
  <si>
    <t>Solar system</t>
  </si>
  <si>
    <t>Facility’s secondary or backup source of electricity</t>
  </si>
  <si>
    <t>No secondary source</t>
  </si>
  <si>
    <t>Always (no interruption)</t>
  </si>
  <si>
    <t>Often (interruptions &lt;2 hours/day)</t>
  </si>
  <si>
    <t>Sometimes (interruptions &gt; 2hours//day)</t>
  </si>
  <si>
    <t>Piped into facility</t>
  </si>
  <si>
    <t>Piped into facility ground</t>
  </si>
  <si>
    <t>Tube well/borehole</t>
  </si>
  <si>
    <t>Protected dug well</t>
  </si>
  <si>
    <t>Unprotected dug well</t>
  </si>
  <si>
    <t xml:space="preserve">Availability of water from the source on the day of assessment </t>
  </si>
  <si>
    <t>Yes, inside the facility</t>
  </si>
  <si>
    <t>Yes, within the facility ground</t>
  </si>
  <si>
    <t>No, outside the facility ground</t>
  </si>
  <si>
    <t>Flush toilet</t>
  </si>
  <si>
    <t>Pit latrine</t>
  </si>
  <si>
    <t>Hanging toilet/hanging latrine</t>
  </si>
  <si>
    <r>
      <t>Healthcare waste management:</t>
    </r>
    <r>
      <rPr>
        <sz val="11.5"/>
        <color theme="1"/>
        <rFont val="Times New Roman"/>
        <family val="1"/>
      </rPr>
      <t xml:space="preserve"> Facility’s final disposal of sharp waste</t>
    </r>
  </si>
  <si>
    <t>Burn incinerator</t>
  </si>
  <si>
    <r>
      <rPr>
        <sz val="7"/>
        <color theme="1"/>
        <rFont val="Times New Roman"/>
        <family val="1"/>
      </rPr>
      <t xml:space="preserve"> </t>
    </r>
    <r>
      <rPr>
        <sz val="11.5"/>
        <color theme="1"/>
        <rFont val="Times New Roman"/>
        <family val="1"/>
      </rPr>
      <t xml:space="preserve">Open burning </t>
    </r>
  </si>
  <si>
    <t>Dump without burning</t>
  </si>
  <si>
    <t xml:space="preserve">Remove offsite </t>
  </si>
  <si>
    <r>
      <rPr>
        <sz val="11.5"/>
        <color theme="1"/>
        <rFont val="Times New Roman"/>
        <family val="1"/>
      </rPr>
      <t>Functioning toilet supply available within the facility</t>
    </r>
    <r>
      <rPr>
        <b/>
        <sz val="11.5"/>
        <color theme="1"/>
        <rFont val="Times New Roman"/>
        <family val="1"/>
      </rPr>
      <t xml:space="preserve"> </t>
    </r>
  </si>
  <si>
    <t xml:space="preserve">Functioning toilet supply available within the facility </t>
  </si>
  <si>
    <t>Facility’s final disposal of sharp waste</t>
  </si>
  <si>
    <t>S/No</t>
  </si>
  <si>
    <t>In-patient bed</t>
  </si>
  <si>
    <t xml:space="preserve">Total number of out-patients Px (in the last 1 month) </t>
  </si>
  <si>
    <t>Number of high blood pressure/HTN</t>
  </si>
  <si>
    <t>Number of high blood sugar/diabetes</t>
  </si>
  <si>
    <t xml:space="preserve"> Open burning </t>
  </si>
  <si>
    <t>NA</t>
  </si>
  <si>
    <t>Glucometer strips</t>
  </si>
  <si>
    <t>Median</t>
  </si>
  <si>
    <t>IQR</t>
  </si>
  <si>
    <t>Q3</t>
  </si>
  <si>
    <t>Q1</t>
  </si>
  <si>
    <t>PHC1</t>
  </si>
  <si>
    <t>PHC2</t>
  </si>
  <si>
    <t>PHC3</t>
  </si>
  <si>
    <t>PHC4</t>
  </si>
  <si>
    <t>PHC5</t>
  </si>
  <si>
    <t>PHC6</t>
  </si>
  <si>
    <t>PHC7</t>
  </si>
  <si>
    <t>PHC8</t>
  </si>
  <si>
    <t>PHC9</t>
  </si>
  <si>
    <t>PHC10</t>
  </si>
  <si>
    <t>PHC11</t>
  </si>
  <si>
    <t>PHC12</t>
  </si>
  <si>
    <t>PHC13</t>
  </si>
  <si>
    <t>Northern region</t>
  </si>
  <si>
    <t>Southern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.5"/>
      <color theme="1"/>
      <name val="Times New Roman"/>
      <family val="1"/>
    </font>
    <font>
      <b/>
      <sz val="11.5"/>
      <color theme="1"/>
      <name val="Times New Roman"/>
      <family val="1"/>
    </font>
    <font>
      <sz val="7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theme="1"/>
      <name val="Times New Roman"/>
      <family val="1"/>
    </font>
  </fonts>
  <fills count="21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7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2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0" fillId="0" borderId="0" xfId="0" applyAlignment="1"/>
    <xf numFmtId="0" fontId="1" fillId="0" borderId="2" xfId="0" applyFont="1" applyBorder="1" applyAlignment="1">
      <alignment vertical="center"/>
    </xf>
    <xf numFmtId="0" fontId="0" fillId="0" borderId="0" xfId="0" applyFont="1"/>
    <xf numFmtId="0" fontId="0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Alignment="1">
      <alignment horizontal="center"/>
    </xf>
    <xf numFmtId="0" fontId="1" fillId="0" borderId="0" xfId="0" applyFont="1" applyFill="1" applyBorder="1" applyAlignment="1">
      <alignment horizontal="left" vertical="center"/>
    </xf>
    <xf numFmtId="0" fontId="6" fillId="0" borderId="0" xfId="0" applyFont="1"/>
    <xf numFmtId="0" fontId="9" fillId="0" borderId="0" xfId="0" applyFont="1"/>
    <xf numFmtId="0" fontId="7" fillId="0" borderId="0" xfId="0" applyFont="1"/>
    <xf numFmtId="0" fontId="8" fillId="16" borderId="3" xfId="0" applyFont="1" applyFill="1" applyBorder="1" applyAlignment="1">
      <alignment horizontal="center"/>
    </xf>
    <xf numFmtId="0" fontId="7" fillId="16" borderId="3" xfId="0" applyFont="1" applyFill="1" applyBorder="1" applyAlignment="1">
      <alignment horizontal="center"/>
    </xf>
    <xf numFmtId="0" fontId="7" fillId="10" borderId="3" xfId="0" applyFont="1" applyFill="1" applyBorder="1" applyAlignment="1">
      <alignment horizontal="center"/>
    </xf>
    <xf numFmtId="0" fontId="7" fillId="11" borderId="3" xfId="0" applyFont="1" applyFill="1" applyBorder="1" applyAlignment="1">
      <alignment horizontal="center"/>
    </xf>
    <xf numFmtId="0" fontId="7" fillId="12" borderId="3" xfId="0" applyFont="1" applyFill="1" applyBorder="1" applyAlignment="1">
      <alignment horizontal="center"/>
    </xf>
    <xf numFmtId="0" fontId="7" fillId="14" borderId="3" xfId="0" applyFont="1" applyFill="1" applyBorder="1" applyAlignment="1">
      <alignment horizontal="center"/>
    </xf>
    <xf numFmtId="0" fontId="7" fillId="15" borderId="3" xfId="0" applyFont="1" applyFill="1" applyBorder="1" applyAlignment="1">
      <alignment horizontal="center"/>
    </xf>
    <xf numFmtId="0" fontId="6" fillId="16" borderId="3" xfId="0" applyFont="1" applyFill="1" applyBorder="1" applyAlignment="1">
      <alignment horizontal="center"/>
    </xf>
    <xf numFmtId="0" fontId="6" fillId="9" borderId="3" xfId="0" applyFont="1" applyFill="1" applyBorder="1" applyAlignment="1">
      <alignment horizontal="center"/>
    </xf>
    <xf numFmtId="0" fontId="6" fillId="10" borderId="3" xfId="0" applyFont="1" applyFill="1" applyBorder="1" applyAlignment="1">
      <alignment horizontal="center"/>
    </xf>
    <xf numFmtId="0" fontId="2" fillId="10" borderId="3" xfId="0" applyFont="1" applyFill="1" applyBorder="1" applyAlignment="1">
      <alignment horizontal="center"/>
    </xf>
    <xf numFmtId="0" fontId="2" fillId="11" borderId="3" xfId="0" applyFont="1" applyFill="1" applyBorder="1" applyAlignment="1">
      <alignment horizontal="center"/>
    </xf>
    <xf numFmtId="0" fontId="6" fillId="11" borderId="3" xfId="0" applyFont="1" applyFill="1" applyBorder="1" applyAlignment="1">
      <alignment horizontal="center"/>
    </xf>
    <xf numFmtId="0" fontId="2" fillId="12" borderId="3" xfId="0" applyFont="1" applyFill="1" applyBorder="1" applyAlignment="1">
      <alignment horizontal="center"/>
    </xf>
    <xf numFmtId="0" fontId="6" fillId="13" borderId="3" xfId="0" applyFont="1" applyFill="1" applyBorder="1" applyAlignment="1">
      <alignment horizontal="center"/>
    </xf>
    <xf numFmtId="0" fontId="6" fillId="14" borderId="3" xfId="0" applyFont="1" applyFill="1" applyBorder="1" applyAlignment="1">
      <alignment horizontal="center"/>
    </xf>
    <xf numFmtId="0" fontId="6" fillId="15" borderId="3" xfId="0" applyFont="1" applyFill="1" applyBorder="1" applyAlignment="1">
      <alignment horizontal="center"/>
    </xf>
    <xf numFmtId="0" fontId="6" fillId="15" borderId="3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0" fillId="6" borderId="3" xfId="0" applyFont="1" applyFill="1" applyBorder="1" applyAlignment="1">
      <alignment horizontal="center"/>
    </xf>
    <xf numFmtId="0" fontId="0" fillId="7" borderId="3" xfId="0" applyFont="1" applyFill="1" applyBorder="1" applyAlignment="1">
      <alignment horizontal="center"/>
    </xf>
    <xf numFmtId="0" fontId="0" fillId="8" borderId="3" xfId="0" applyFont="1" applyFill="1" applyBorder="1" applyAlignment="1">
      <alignment horizontal="center"/>
    </xf>
    <xf numFmtId="0" fontId="0" fillId="8" borderId="3" xfId="0" applyFont="1" applyFill="1" applyBorder="1" applyAlignment="1">
      <alignment horizontal="center" vertical="center"/>
    </xf>
    <xf numFmtId="0" fontId="6" fillId="17" borderId="3" xfId="0" applyFont="1" applyFill="1" applyBorder="1" applyAlignment="1">
      <alignment horizontal="center"/>
    </xf>
    <xf numFmtId="0" fontId="6" fillId="18" borderId="3" xfId="0" applyFont="1" applyFill="1" applyBorder="1" applyAlignment="1">
      <alignment horizontal="center"/>
    </xf>
    <xf numFmtId="0" fontId="6" fillId="19" borderId="3" xfId="0" applyFont="1" applyFill="1" applyBorder="1" applyAlignment="1">
      <alignment horizontal="center"/>
    </xf>
    <xf numFmtId="0" fontId="6" fillId="19" borderId="5" xfId="0" applyFont="1" applyFill="1" applyBorder="1" applyAlignment="1">
      <alignment horizontal="left"/>
    </xf>
    <xf numFmtId="0" fontId="8" fillId="17" borderId="4" xfId="0" applyFont="1" applyFill="1" applyBorder="1" applyAlignment="1">
      <alignment horizontal="center" vertical="center" wrapText="1"/>
    </xf>
    <xf numFmtId="0" fontId="8" fillId="18" borderId="4" xfId="0" applyFont="1" applyFill="1" applyBorder="1" applyAlignment="1">
      <alignment horizontal="center" vertical="center" wrapText="1"/>
    </xf>
    <xf numFmtId="0" fontId="8" fillId="2" borderId="3" xfId="0" applyFont="1" applyFill="1" applyBorder="1" applyAlignment="1">
      <alignment horizontal="center"/>
    </xf>
    <xf numFmtId="0" fontId="7" fillId="9" borderId="3" xfId="0" applyFont="1" applyFill="1" applyBorder="1" applyAlignment="1">
      <alignment horizontal="center"/>
    </xf>
    <xf numFmtId="0" fontId="8" fillId="7" borderId="3" xfId="0" applyFont="1" applyFill="1" applyBorder="1" applyAlignment="1">
      <alignment horizontal="center"/>
    </xf>
    <xf numFmtId="0" fontId="8" fillId="8" borderId="3" xfId="0" applyFont="1" applyFill="1" applyBorder="1" applyAlignment="1">
      <alignment horizontal="center"/>
    </xf>
    <xf numFmtId="0" fontId="8" fillId="3" borderId="3" xfId="0" applyFont="1" applyFill="1" applyBorder="1" applyAlignment="1">
      <alignment horizontal="center"/>
    </xf>
    <xf numFmtId="0" fontId="7" fillId="11" borderId="3" xfId="0" applyFont="1" applyFill="1" applyBorder="1" applyAlignment="1">
      <alignment horizontal="center"/>
    </xf>
    <xf numFmtId="0" fontId="8" fillId="4" borderId="3" xfId="0" applyFont="1" applyFill="1" applyBorder="1" applyAlignment="1">
      <alignment horizontal="center"/>
    </xf>
    <xf numFmtId="0" fontId="7" fillId="12" borderId="3" xfId="0" applyFont="1" applyFill="1" applyBorder="1" applyAlignment="1">
      <alignment horizontal="center"/>
    </xf>
    <xf numFmtId="0" fontId="8" fillId="5" borderId="3" xfId="0" applyFont="1" applyFill="1" applyBorder="1" applyAlignment="1">
      <alignment horizontal="center"/>
    </xf>
    <xf numFmtId="0" fontId="7" fillId="13" borderId="3" xfId="0" applyFont="1" applyFill="1" applyBorder="1" applyAlignment="1">
      <alignment horizontal="center"/>
    </xf>
    <xf numFmtId="0" fontId="8" fillId="6" borderId="3" xfId="0" applyFont="1" applyFill="1" applyBorder="1" applyAlignment="1">
      <alignment horizontal="center"/>
    </xf>
    <xf numFmtId="0" fontId="10" fillId="11" borderId="6" xfId="0" applyFont="1" applyFill="1" applyBorder="1" applyAlignment="1">
      <alignment horizontal="justify" vertical="top" wrapText="1"/>
    </xf>
    <xf numFmtId="0" fontId="10" fillId="20" borderId="6" xfId="0" applyFont="1" applyFill="1" applyBorder="1" applyAlignment="1">
      <alignment horizontal="justify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62AE2-B8C4-46BA-A441-D61FC1E8252F}">
  <dimension ref="A1:CQ22"/>
  <sheetViews>
    <sheetView tabSelected="1" workbookViewId="0">
      <pane xSplit="3" topLeftCell="D1" activePane="topRight" state="frozen"/>
      <selection pane="topRight"/>
    </sheetView>
  </sheetViews>
  <sheetFormatPr defaultColWidth="8.77734375" defaultRowHeight="14.4" x14ac:dyDescent="0.3"/>
  <cols>
    <col min="1" max="1" width="14" bestFit="1" customWidth="1"/>
    <col min="2" max="2" width="7.6640625" bestFit="1" customWidth="1"/>
    <col min="3" max="3" width="38.77734375" bestFit="1" customWidth="1"/>
    <col min="4" max="4" width="12.44140625" customWidth="1"/>
    <col min="5" max="5" width="21.6640625" bestFit="1" customWidth="1"/>
    <col min="6" max="6" width="5.77734375" bestFit="1" customWidth="1"/>
    <col min="7" max="7" width="12.5546875" customWidth="1"/>
    <col min="8" max="8" width="5.77734375" bestFit="1" customWidth="1"/>
    <col min="9" max="9" width="9.77734375" bestFit="1" customWidth="1"/>
    <col min="10" max="10" width="5.77734375" bestFit="1" customWidth="1"/>
    <col min="11" max="11" width="9.77734375" bestFit="1" customWidth="1"/>
    <col min="12" max="12" width="5.77734375" bestFit="1" customWidth="1"/>
    <col min="13" max="13" width="9.77734375" bestFit="1" customWidth="1"/>
    <col min="14" max="14" width="14.44140625" bestFit="1" customWidth="1"/>
    <col min="15" max="15" width="26.77734375" bestFit="1" customWidth="1"/>
    <col min="16" max="16" width="52.33203125" bestFit="1" customWidth="1"/>
    <col min="17" max="17" width="35.44140625" bestFit="1" customWidth="1"/>
    <col min="18" max="18" width="35.6640625" bestFit="1" customWidth="1"/>
    <col min="19" max="19" width="34.109375" bestFit="1" customWidth="1"/>
    <col min="20" max="20" width="31" bestFit="1" customWidth="1"/>
    <col min="21" max="21" width="41.44140625" bestFit="1" customWidth="1"/>
    <col min="22" max="22" width="28.6640625" bestFit="1" customWidth="1"/>
    <col min="23" max="23" width="38.44140625" bestFit="1" customWidth="1"/>
    <col min="24" max="24" width="20.33203125" bestFit="1" customWidth="1"/>
    <col min="25" max="25" width="27" bestFit="1" customWidth="1"/>
    <col min="26" max="26" width="41.44140625" bestFit="1" customWidth="1"/>
    <col min="27" max="27" width="40.109375" bestFit="1" customWidth="1"/>
    <col min="28" max="28" width="52.33203125" bestFit="1" customWidth="1"/>
    <col min="29" max="29" width="42.77734375" bestFit="1" customWidth="1"/>
    <col min="30" max="30" width="60.33203125" bestFit="1" customWidth="1"/>
    <col min="31" max="31" width="51.44140625" bestFit="1" customWidth="1"/>
    <col min="32" max="32" width="36.77734375" bestFit="1" customWidth="1"/>
    <col min="33" max="33" width="62.77734375" bestFit="1" customWidth="1"/>
    <col min="34" max="34" width="18.77734375" bestFit="1" customWidth="1"/>
    <col min="35" max="35" width="26.77734375" bestFit="1" customWidth="1"/>
    <col min="36" max="36" width="28.109375" bestFit="1" customWidth="1"/>
    <col min="37" max="37" width="36.109375" bestFit="1" customWidth="1"/>
    <col min="38" max="38" width="37.33203125" bestFit="1" customWidth="1"/>
    <col min="39" max="39" width="45.44140625" bestFit="1" customWidth="1"/>
    <col min="40" max="40" width="36.77734375" bestFit="1" customWidth="1"/>
    <col min="41" max="41" width="44.77734375" bestFit="1" customWidth="1"/>
    <col min="42" max="42" width="40.77734375" bestFit="1" customWidth="1"/>
    <col min="43" max="43" width="49" bestFit="1" customWidth="1"/>
    <col min="44" max="44" width="29.33203125" bestFit="1" customWidth="1"/>
    <col min="45" max="45" width="37.44140625" bestFit="1" customWidth="1"/>
    <col min="46" max="46" width="56.77734375" bestFit="1" customWidth="1"/>
    <col min="47" max="47" width="64.77734375" bestFit="1" customWidth="1"/>
    <col min="48" max="48" width="50.77734375" bestFit="1" customWidth="1"/>
    <col min="49" max="49" width="58.77734375" bestFit="1" customWidth="1"/>
    <col min="50" max="50" width="33.109375" style="1" bestFit="1" customWidth="1"/>
    <col min="51" max="51" width="38.109375" bestFit="1" customWidth="1"/>
    <col min="52" max="52" width="46.109375" bestFit="1" customWidth="1"/>
    <col min="53" max="53" width="59.77734375" bestFit="1" customWidth="1"/>
    <col min="54" max="54" width="79.33203125" bestFit="1" customWidth="1"/>
    <col min="55" max="55" width="86.77734375" bestFit="1" customWidth="1"/>
    <col min="56" max="57" width="47.44140625" bestFit="1" customWidth="1"/>
    <col min="58" max="58" width="21.109375" bestFit="1" customWidth="1"/>
    <col min="59" max="59" width="41.109375" bestFit="1" customWidth="1"/>
    <col min="60" max="60" width="18.77734375" bestFit="1" customWidth="1"/>
    <col min="61" max="61" width="33.44140625" bestFit="1" customWidth="1"/>
    <col min="62" max="62" width="72.6640625" bestFit="1" customWidth="1"/>
    <col min="63" max="63" width="58.77734375" bestFit="1" customWidth="1"/>
    <col min="64" max="64" width="15" bestFit="1" customWidth="1"/>
    <col min="65" max="65" width="13.44140625" bestFit="1" customWidth="1"/>
    <col min="66" max="66" width="12.44140625" bestFit="1" customWidth="1"/>
    <col min="67" max="67" width="15.6640625" bestFit="1" customWidth="1"/>
    <col min="68" max="68" width="13.109375" bestFit="1" customWidth="1"/>
    <col min="69" max="69" width="11.77734375" bestFit="1" customWidth="1"/>
    <col min="70" max="70" width="17.77734375" bestFit="1" customWidth="1"/>
    <col min="71" max="71" width="12.109375" bestFit="1" customWidth="1"/>
    <col min="72" max="72" width="17.77734375" bestFit="1" customWidth="1"/>
    <col min="73" max="73" width="11.77734375" bestFit="1" customWidth="1"/>
    <col min="74" max="74" width="15" bestFit="1" customWidth="1"/>
    <col min="75" max="75" width="13.44140625" bestFit="1" customWidth="1"/>
    <col min="76" max="76" width="12.44140625" bestFit="1" customWidth="1"/>
    <col min="77" max="77" width="15.6640625" bestFit="1" customWidth="1"/>
    <col min="78" max="78" width="13.109375" bestFit="1" customWidth="1"/>
    <col min="79" max="79" width="11.77734375" bestFit="1" customWidth="1"/>
    <col min="80" max="80" width="17.77734375" bestFit="1" customWidth="1"/>
    <col min="81" max="81" width="12.109375" bestFit="1" customWidth="1"/>
    <col min="82" max="82" width="17.77734375" bestFit="1" customWidth="1"/>
    <col min="83" max="83" width="4.77734375" bestFit="1" customWidth="1"/>
    <col min="84" max="85" width="26.109375" bestFit="1" customWidth="1"/>
    <col min="86" max="86" width="26.77734375" bestFit="1" customWidth="1"/>
    <col min="87" max="87" width="29.6640625" bestFit="1" customWidth="1"/>
    <col min="88" max="88" width="27" bestFit="1" customWidth="1"/>
    <col min="89" max="89" width="80.77734375" bestFit="1" customWidth="1"/>
    <col min="90" max="90" width="57.6640625" bestFit="1" customWidth="1"/>
    <col min="91" max="91" width="72" bestFit="1" customWidth="1"/>
    <col min="92" max="92" width="78" bestFit="1" customWidth="1"/>
    <col min="93" max="93" width="52.109375" bestFit="1" customWidth="1"/>
    <col min="94" max="94" width="50.77734375" bestFit="1" customWidth="1"/>
    <col min="95" max="95" width="60.33203125" bestFit="1" customWidth="1"/>
  </cols>
  <sheetData>
    <row r="1" spans="1:95" s="19" customFormat="1" ht="21" x14ac:dyDescent="0.4">
      <c r="A1" s="21" t="s">
        <v>0</v>
      </c>
      <c r="B1" s="21" t="s">
        <v>170</v>
      </c>
      <c r="C1" s="21" t="s">
        <v>0</v>
      </c>
      <c r="D1" s="55" t="s">
        <v>1</v>
      </c>
      <c r="E1" s="55"/>
      <c r="F1" s="55"/>
      <c r="G1" s="55"/>
      <c r="H1" s="55"/>
      <c r="I1" s="55"/>
      <c r="J1" s="55"/>
      <c r="K1" s="55"/>
      <c r="L1" s="55"/>
      <c r="M1" s="55"/>
      <c r="N1" s="59" t="s">
        <v>9</v>
      </c>
      <c r="O1" s="59"/>
      <c r="P1" s="59"/>
      <c r="Q1" s="59"/>
      <c r="R1" s="59"/>
      <c r="S1" s="59"/>
      <c r="T1" s="59"/>
      <c r="U1" s="59"/>
      <c r="V1" s="61" t="s">
        <v>14</v>
      </c>
      <c r="W1" s="61"/>
      <c r="X1" s="61"/>
      <c r="Y1" s="61"/>
      <c r="Z1" s="61"/>
      <c r="AA1" s="61"/>
      <c r="AB1" s="61"/>
      <c r="AC1" s="61"/>
      <c r="AD1" s="61"/>
      <c r="AE1" s="61"/>
      <c r="AF1" s="61"/>
      <c r="AG1" s="63" t="s">
        <v>62</v>
      </c>
      <c r="AH1" s="63"/>
      <c r="AI1" s="63"/>
      <c r="AJ1" s="63"/>
      <c r="AK1" s="63"/>
      <c r="AL1" s="63"/>
      <c r="AM1" s="63"/>
      <c r="AN1" s="63"/>
      <c r="AO1" s="63"/>
      <c r="AP1" s="63"/>
      <c r="AQ1" s="63"/>
      <c r="AR1" s="63"/>
      <c r="AS1" s="63"/>
      <c r="AT1" s="63"/>
      <c r="AU1" s="63"/>
      <c r="AV1" s="63"/>
      <c r="AW1" s="63"/>
      <c r="AX1" s="63"/>
      <c r="AY1" s="63"/>
      <c r="AZ1" s="63"/>
      <c r="BA1" s="63"/>
      <c r="BB1" s="63"/>
      <c r="BC1" s="63"/>
      <c r="BD1" s="63"/>
      <c r="BE1" s="63"/>
      <c r="BF1" s="63"/>
      <c r="BG1" s="63"/>
      <c r="BH1" s="63"/>
      <c r="BI1" s="63"/>
      <c r="BJ1" s="63"/>
      <c r="BK1" s="63"/>
      <c r="BL1" s="65" t="s">
        <v>77</v>
      </c>
      <c r="BM1" s="65"/>
      <c r="BN1" s="65"/>
      <c r="BO1" s="65"/>
      <c r="BP1" s="65"/>
      <c r="BQ1" s="65"/>
      <c r="BR1" s="65"/>
      <c r="BS1" s="65"/>
      <c r="BT1" s="65"/>
      <c r="BU1" s="65"/>
      <c r="BV1" s="65"/>
      <c r="BW1" s="65"/>
      <c r="BX1" s="65"/>
      <c r="BY1" s="65"/>
      <c r="BZ1" s="65"/>
      <c r="CA1" s="65"/>
      <c r="CB1" s="65"/>
      <c r="CC1" s="65"/>
      <c r="CD1" s="65"/>
      <c r="CE1" s="65"/>
      <c r="CF1" s="57" t="s">
        <v>87</v>
      </c>
      <c r="CG1" s="57"/>
      <c r="CH1" s="57"/>
      <c r="CI1" s="57"/>
      <c r="CJ1" s="57"/>
      <c r="CK1" s="58" t="s">
        <v>93</v>
      </c>
      <c r="CL1" s="58"/>
      <c r="CM1" s="58"/>
      <c r="CN1" s="58"/>
      <c r="CO1" s="58"/>
      <c r="CP1" s="58"/>
      <c r="CQ1" s="58"/>
    </row>
    <row r="2" spans="1:95" s="20" customFormat="1" ht="18" x14ac:dyDescent="0.35">
      <c r="B2" s="22"/>
      <c r="C2" s="22"/>
      <c r="D2" s="56" t="s">
        <v>2</v>
      </c>
      <c r="E2" s="56"/>
      <c r="F2" s="56" t="s">
        <v>5</v>
      </c>
      <c r="G2" s="56"/>
      <c r="H2" s="56" t="s">
        <v>6</v>
      </c>
      <c r="I2" s="56"/>
      <c r="J2" s="56" t="s">
        <v>7</v>
      </c>
      <c r="K2" s="56"/>
      <c r="L2" s="56" t="s">
        <v>8</v>
      </c>
      <c r="M2" s="56"/>
      <c r="N2" s="23"/>
      <c r="O2" s="23"/>
      <c r="P2" s="23"/>
      <c r="Q2" s="23"/>
      <c r="R2" s="23"/>
      <c r="S2" s="23"/>
      <c r="T2" s="23"/>
      <c r="U2" s="23"/>
      <c r="V2" s="60" t="s">
        <v>15</v>
      </c>
      <c r="W2" s="60"/>
      <c r="X2" s="60"/>
      <c r="Y2" s="60"/>
      <c r="Z2" s="60" t="s">
        <v>20</v>
      </c>
      <c r="AA2" s="60"/>
      <c r="AB2" s="60"/>
      <c r="AC2" s="60" t="s">
        <v>24</v>
      </c>
      <c r="AD2" s="60"/>
      <c r="AE2" s="24" t="s">
        <v>27</v>
      </c>
      <c r="AF2" s="24" t="s">
        <v>28</v>
      </c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62" t="s">
        <v>53</v>
      </c>
      <c r="BF2" s="62"/>
      <c r="BG2" s="62"/>
      <c r="BH2" s="62"/>
      <c r="BI2" s="62"/>
      <c r="BJ2" s="62" t="s">
        <v>59</v>
      </c>
      <c r="BK2" s="62"/>
      <c r="BL2" s="64" t="s">
        <v>72</v>
      </c>
      <c r="BM2" s="64"/>
      <c r="BN2" s="64"/>
      <c r="BO2" s="64"/>
      <c r="BP2" s="64"/>
      <c r="BQ2" s="64"/>
      <c r="BR2" s="64"/>
      <c r="BS2" s="64"/>
      <c r="BT2" s="64"/>
      <c r="BU2" s="64"/>
      <c r="BV2" s="64" t="s">
        <v>73</v>
      </c>
      <c r="BW2" s="64"/>
      <c r="BX2" s="64"/>
      <c r="BY2" s="64"/>
      <c r="BZ2" s="64"/>
      <c r="CA2" s="64"/>
      <c r="CB2" s="64"/>
      <c r="CC2" s="64"/>
      <c r="CD2" s="64"/>
      <c r="CE2" s="64"/>
      <c r="CF2" s="26"/>
      <c r="CG2" s="26"/>
      <c r="CH2" s="26"/>
      <c r="CI2" s="26"/>
      <c r="CJ2" s="26"/>
      <c r="CK2" s="27"/>
      <c r="CL2" s="27"/>
      <c r="CM2" s="27"/>
      <c r="CN2" s="27"/>
      <c r="CO2" s="27"/>
      <c r="CP2" s="27"/>
      <c r="CQ2" s="27"/>
    </row>
    <row r="3" spans="1:95" s="18" customFormat="1" ht="15.6" x14ac:dyDescent="0.3">
      <c r="B3" s="28"/>
      <c r="C3" s="28"/>
      <c r="D3" s="29" t="s">
        <v>3</v>
      </c>
      <c r="E3" s="29" t="s">
        <v>4</v>
      </c>
      <c r="F3" s="29" t="s">
        <v>3</v>
      </c>
      <c r="G3" s="29" t="s">
        <v>4</v>
      </c>
      <c r="H3" s="29" t="s">
        <v>3</v>
      </c>
      <c r="I3" s="29" t="s">
        <v>4</v>
      </c>
      <c r="J3" s="29" t="s">
        <v>3</v>
      </c>
      <c r="K3" s="29" t="s">
        <v>4</v>
      </c>
      <c r="L3" s="29" t="s">
        <v>3</v>
      </c>
      <c r="M3" s="29" t="s">
        <v>4</v>
      </c>
      <c r="N3" s="30" t="s">
        <v>171</v>
      </c>
      <c r="O3" s="30" t="s">
        <v>10</v>
      </c>
      <c r="P3" s="30" t="s">
        <v>172</v>
      </c>
      <c r="Q3" s="31" t="s">
        <v>173</v>
      </c>
      <c r="R3" s="31" t="s">
        <v>174</v>
      </c>
      <c r="S3" s="30" t="s">
        <v>11</v>
      </c>
      <c r="T3" s="30" t="s">
        <v>12</v>
      </c>
      <c r="U3" s="30" t="s">
        <v>13</v>
      </c>
      <c r="V3" s="32" t="s">
        <v>16</v>
      </c>
      <c r="W3" s="32" t="s">
        <v>17</v>
      </c>
      <c r="X3" s="32" t="s">
        <v>18</v>
      </c>
      <c r="Y3" s="32" t="s">
        <v>19</v>
      </c>
      <c r="Z3" s="32" t="s">
        <v>21</v>
      </c>
      <c r="AA3" s="32" t="s">
        <v>22</v>
      </c>
      <c r="AB3" s="32" t="s">
        <v>23</v>
      </c>
      <c r="AC3" s="32" t="s">
        <v>25</v>
      </c>
      <c r="AD3" s="32" t="s">
        <v>26</v>
      </c>
      <c r="AE3" s="33" t="s">
        <v>168</v>
      </c>
      <c r="AF3" s="32" t="s">
        <v>169</v>
      </c>
      <c r="AG3" s="34" t="s">
        <v>29</v>
      </c>
      <c r="AH3" s="34" t="s">
        <v>30</v>
      </c>
      <c r="AI3" s="34" t="s">
        <v>31</v>
      </c>
      <c r="AJ3" s="34" t="s">
        <v>32</v>
      </c>
      <c r="AK3" s="34" t="s">
        <v>33</v>
      </c>
      <c r="AL3" s="34" t="s">
        <v>34</v>
      </c>
      <c r="AM3" s="34" t="s">
        <v>35</v>
      </c>
      <c r="AN3" s="34" t="s">
        <v>36</v>
      </c>
      <c r="AO3" s="34" t="s">
        <v>37</v>
      </c>
      <c r="AP3" s="34" t="s">
        <v>38</v>
      </c>
      <c r="AQ3" s="34" t="s">
        <v>39</v>
      </c>
      <c r="AR3" s="34" t="s">
        <v>40</v>
      </c>
      <c r="AS3" s="34" t="s">
        <v>41</v>
      </c>
      <c r="AT3" s="34" t="s">
        <v>42</v>
      </c>
      <c r="AU3" s="34" t="s">
        <v>43</v>
      </c>
      <c r="AV3" s="34" t="s">
        <v>44</v>
      </c>
      <c r="AW3" s="34" t="s">
        <v>45</v>
      </c>
      <c r="AX3" s="34" t="s">
        <v>46</v>
      </c>
      <c r="AY3" s="34" t="s">
        <v>47</v>
      </c>
      <c r="AZ3" s="34" t="s">
        <v>48</v>
      </c>
      <c r="BA3" s="34" t="s">
        <v>49</v>
      </c>
      <c r="BB3" s="34" t="s">
        <v>50</v>
      </c>
      <c r="BC3" s="34" t="s">
        <v>51</v>
      </c>
      <c r="BD3" s="34" t="s">
        <v>52</v>
      </c>
      <c r="BE3" s="34" t="s">
        <v>54</v>
      </c>
      <c r="BF3" s="34" t="s">
        <v>55</v>
      </c>
      <c r="BG3" s="34" t="s">
        <v>56</v>
      </c>
      <c r="BH3" s="34" t="s">
        <v>57</v>
      </c>
      <c r="BI3" s="34" t="s">
        <v>58</v>
      </c>
      <c r="BJ3" s="34" t="s">
        <v>60</v>
      </c>
      <c r="BK3" s="34" t="s">
        <v>61</v>
      </c>
      <c r="BL3" s="35" t="s">
        <v>63</v>
      </c>
      <c r="BM3" s="35" t="s">
        <v>64</v>
      </c>
      <c r="BN3" s="35" t="s">
        <v>65</v>
      </c>
      <c r="BO3" s="35" t="s">
        <v>66</v>
      </c>
      <c r="BP3" s="35" t="s">
        <v>67</v>
      </c>
      <c r="BQ3" s="35" t="s">
        <v>68</v>
      </c>
      <c r="BR3" s="35" t="s">
        <v>177</v>
      </c>
      <c r="BS3" s="35" t="s">
        <v>69</v>
      </c>
      <c r="BT3" s="35" t="s">
        <v>70</v>
      </c>
      <c r="BU3" s="35" t="s">
        <v>71</v>
      </c>
      <c r="BV3" s="35" t="s">
        <v>63</v>
      </c>
      <c r="BW3" s="35" t="s">
        <v>64</v>
      </c>
      <c r="BX3" s="35" t="s">
        <v>65</v>
      </c>
      <c r="BY3" s="35" t="s">
        <v>66</v>
      </c>
      <c r="BZ3" s="35" t="s">
        <v>67</v>
      </c>
      <c r="CA3" s="35" t="s">
        <v>68</v>
      </c>
      <c r="CB3" s="35" t="s">
        <v>177</v>
      </c>
      <c r="CC3" s="35" t="s">
        <v>69</v>
      </c>
      <c r="CD3" s="35" t="s">
        <v>70</v>
      </c>
      <c r="CE3" s="35" t="s">
        <v>71</v>
      </c>
      <c r="CF3" s="36" t="s">
        <v>82</v>
      </c>
      <c r="CG3" s="36" t="s">
        <v>84</v>
      </c>
      <c r="CH3" s="36" t="s">
        <v>83</v>
      </c>
      <c r="CI3" s="36" t="s">
        <v>85</v>
      </c>
      <c r="CJ3" s="36" t="s">
        <v>86</v>
      </c>
      <c r="CK3" s="37" t="s">
        <v>94</v>
      </c>
      <c r="CL3" s="38" t="s">
        <v>102</v>
      </c>
      <c r="CM3" s="37" t="s">
        <v>126</v>
      </c>
      <c r="CN3" s="37" t="s">
        <v>108</v>
      </c>
      <c r="CO3" s="37" t="s">
        <v>112</v>
      </c>
      <c r="CP3" s="37" t="s">
        <v>117</v>
      </c>
      <c r="CQ3" s="38" t="s">
        <v>121</v>
      </c>
    </row>
    <row r="4" spans="1:95" ht="16.2" customHeight="1" thickBot="1" x14ac:dyDescent="0.35">
      <c r="A4" s="53" t="s">
        <v>195</v>
      </c>
      <c r="B4" s="49">
        <v>1</v>
      </c>
      <c r="C4" s="66" t="s">
        <v>182</v>
      </c>
      <c r="D4" s="39">
        <v>1</v>
      </c>
      <c r="E4" s="39">
        <v>1</v>
      </c>
      <c r="F4" s="39">
        <v>4</v>
      </c>
      <c r="G4" s="39">
        <v>2</v>
      </c>
      <c r="H4" s="39">
        <v>0</v>
      </c>
      <c r="I4" s="39">
        <v>0</v>
      </c>
      <c r="J4" s="39">
        <v>3</v>
      </c>
      <c r="K4" s="39">
        <v>0</v>
      </c>
      <c r="L4" s="39">
        <v>9</v>
      </c>
      <c r="M4" s="39">
        <v>8</v>
      </c>
      <c r="N4" s="40">
        <v>8</v>
      </c>
      <c r="O4" s="40" t="s">
        <v>129</v>
      </c>
      <c r="P4" s="40">
        <v>309</v>
      </c>
      <c r="Q4" s="40">
        <v>4</v>
      </c>
      <c r="R4" s="40">
        <v>1</v>
      </c>
      <c r="S4" s="40" t="s">
        <v>132</v>
      </c>
      <c r="T4" s="40" t="s">
        <v>133</v>
      </c>
      <c r="U4" s="40" t="s">
        <v>140</v>
      </c>
      <c r="V4" s="41" t="s">
        <v>79</v>
      </c>
      <c r="W4" s="41" t="s">
        <v>79</v>
      </c>
      <c r="X4" s="41" t="s">
        <v>79</v>
      </c>
      <c r="Y4" s="41" t="s">
        <v>79</v>
      </c>
      <c r="Z4" s="41" t="s">
        <v>142</v>
      </c>
      <c r="AA4" s="41" t="s">
        <v>143</v>
      </c>
      <c r="AB4" s="41" t="s">
        <v>149</v>
      </c>
      <c r="AC4" s="41" t="s">
        <v>150</v>
      </c>
      <c r="AD4" s="41" t="s">
        <v>156</v>
      </c>
      <c r="AE4" s="42" t="s">
        <v>159</v>
      </c>
      <c r="AF4" s="41" t="s">
        <v>175</v>
      </c>
      <c r="AG4" s="43" t="s">
        <v>78</v>
      </c>
      <c r="AH4" s="43" t="s">
        <v>78</v>
      </c>
      <c r="AI4" s="43" t="s">
        <v>78</v>
      </c>
      <c r="AJ4" s="43" t="s">
        <v>78</v>
      </c>
      <c r="AK4" s="43" t="s">
        <v>78</v>
      </c>
      <c r="AL4" s="43" t="s">
        <v>78</v>
      </c>
      <c r="AM4" s="43" t="s">
        <v>78</v>
      </c>
      <c r="AN4" s="43" t="s">
        <v>78</v>
      </c>
      <c r="AO4" s="43" t="s">
        <v>78</v>
      </c>
      <c r="AP4" s="43" t="s">
        <v>78</v>
      </c>
      <c r="AQ4" s="43" t="s">
        <v>78</v>
      </c>
      <c r="AR4" s="43" t="s">
        <v>78</v>
      </c>
      <c r="AS4" s="43" t="s">
        <v>78</v>
      </c>
      <c r="AT4" s="43" t="s">
        <v>78</v>
      </c>
      <c r="AU4" s="43" t="s">
        <v>78</v>
      </c>
      <c r="AV4" s="43" t="s">
        <v>79</v>
      </c>
      <c r="AW4" s="43" t="s">
        <v>79</v>
      </c>
      <c r="AX4" s="43" t="s">
        <v>79</v>
      </c>
      <c r="AY4" s="43" t="s">
        <v>79</v>
      </c>
      <c r="AZ4" s="43" t="s">
        <v>79</v>
      </c>
      <c r="BA4" s="43" t="s">
        <v>79</v>
      </c>
      <c r="BB4" s="43" t="s">
        <v>78</v>
      </c>
      <c r="BC4" s="43" t="s">
        <v>78</v>
      </c>
      <c r="BD4" s="43" t="s">
        <v>79</v>
      </c>
      <c r="BE4" s="44" t="s">
        <v>79</v>
      </c>
      <c r="BF4" s="44" t="s">
        <v>79</v>
      </c>
      <c r="BG4" s="43" t="s">
        <v>78</v>
      </c>
      <c r="BH4" s="43" t="s">
        <v>78</v>
      </c>
      <c r="BI4" s="43" t="s">
        <v>78</v>
      </c>
      <c r="BJ4" s="43" t="s">
        <v>79</v>
      </c>
      <c r="BK4" s="43" t="s">
        <v>176</v>
      </c>
      <c r="BL4" s="45" t="s">
        <v>74</v>
      </c>
      <c r="BM4" s="45" t="s">
        <v>74</v>
      </c>
      <c r="BN4" s="45" t="s">
        <v>74</v>
      </c>
      <c r="BO4" s="45" t="s">
        <v>74</v>
      </c>
      <c r="BP4" s="45" t="s">
        <v>74</v>
      </c>
      <c r="BQ4" s="45" t="s">
        <v>74</v>
      </c>
      <c r="BR4" s="45" t="s">
        <v>74</v>
      </c>
      <c r="BS4" s="45" t="s">
        <v>74</v>
      </c>
      <c r="BT4" s="45" t="s">
        <v>75</v>
      </c>
      <c r="BU4" s="45" t="s">
        <v>75</v>
      </c>
      <c r="BV4" s="45" t="s">
        <v>78</v>
      </c>
      <c r="BW4" s="45" t="s">
        <v>78</v>
      </c>
      <c r="BX4" s="45" t="s">
        <v>78</v>
      </c>
      <c r="BY4" s="45" t="s">
        <v>78</v>
      </c>
      <c r="BZ4" s="45" t="s">
        <v>78</v>
      </c>
      <c r="CA4" s="45" t="s">
        <v>78</v>
      </c>
      <c r="CB4" s="45" t="s">
        <v>78</v>
      </c>
      <c r="CC4" s="45" t="s">
        <v>78</v>
      </c>
      <c r="CD4" s="45" t="s">
        <v>80</v>
      </c>
      <c r="CE4" s="45" t="s">
        <v>80</v>
      </c>
      <c r="CF4" s="46" t="s">
        <v>88</v>
      </c>
      <c r="CG4" s="46" t="s">
        <v>88</v>
      </c>
      <c r="CH4" s="46" t="s">
        <v>88</v>
      </c>
      <c r="CI4" s="46" t="s">
        <v>88</v>
      </c>
      <c r="CJ4" s="46" t="s">
        <v>92</v>
      </c>
      <c r="CK4" s="47" t="s">
        <v>101</v>
      </c>
      <c r="CL4" s="48" t="s">
        <v>103</v>
      </c>
      <c r="CM4" s="47" t="s">
        <v>105</v>
      </c>
      <c r="CN4" s="47" t="s">
        <v>111</v>
      </c>
      <c r="CO4" s="47" t="s">
        <v>113</v>
      </c>
      <c r="CP4" s="47" t="s">
        <v>118</v>
      </c>
      <c r="CQ4" s="48" t="s">
        <v>124</v>
      </c>
    </row>
    <row r="5" spans="1:95" ht="16.2" customHeight="1" thickBot="1" x14ac:dyDescent="0.35">
      <c r="A5" s="53"/>
      <c r="B5" s="49">
        <v>2</v>
      </c>
      <c r="C5" s="66" t="s">
        <v>183</v>
      </c>
      <c r="D5" s="39">
        <v>1</v>
      </c>
      <c r="E5" s="39">
        <v>1</v>
      </c>
      <c r="F5" s="39">
        <v>1</v>
      </c>
      <c r="G5" s="39">
        <v>0</v>
      </c>
      <c r="H5" s="39">
        <v>1</v>
      </c>
      <c r="I5" s="39">
        <v>0</v>
      </c>
      <c r="J5" s="39">
        <v>3</v>
      </c>
      <c r="K5" s="39">
        <v>0</v>
      </c>
      <c r="L5" s="39">
        <v>0</v>
      </c>
      <c r="M5" s="39">
        <v>0</v>
      </c>
      <c r="N5" s="40">
        <v>0</v>
      </c>
      <c r="O5" s="40" t="s">
        <v>128</v>
      </c>
      <c r="P5" s="40">
        <v>163</v>
      </c>
      <c r="Q5" s="40">
        <v>0</v>
      </c>
      <c r="R5" s="40">
        <v>0</v>
      </c>
      <c r="S5" s="40" t="s">
        <v>132</v>
      </c>
      <c r="T5" s="40" t="s">
        <v>133</v>
      </c>
      <c r="U5" s="40" t="s">
        <v>140</v>
      </c>
      <c r="V5" s="41" t="s">
        <v>79</v>
      </c>
      <c r="W5" s="41" t="s">
        <v>79</v>
      </c>
      <c r="X5" s="41" t="s">
        <v>79</v>
      </c>
      <c r="Y5" s="41" t="s">
        <v>79</v>
      </c>
      <c r="Z5" s="41" t="s">
        <v>143</v>
      </c>
      <c r="AA5" s="41" t="s">
        <v>146</v>
      </c>
      <c r="AB5" s="41" t="s">
        <v>149</v>
      </c>
      <c r="AC5" s="41" t="s">
        <v>150</v>
      </c>
      <c r="AD5" s="41" t="s">
        <v>156</v>
      </c>
      <c r="AE5" s="42" t="s">
        <v>159</v>
      </c>
      <c r="AF5" s="41" t="s">
        <v>166</v>
      </c>
      <c r="AG5" s="43" t="s">
        <v>78</v>
      </c>
      <c r="AH5" s="43" t="s">
        <v>78</v>
      </c>
      <c r="AI5" s="43" t="s">
        <v>78</v>
      </c>
      <c r="AJ5" s="43" t="s">
        <v>78</v>
      </c>
      <c r="AK5" s="43" t="s">
        <v>79</v>
      </c>
      <c r="AL5" s="43" t="s">
        <v>78</v>
      </c>
      <c r="AM5" s="43" t="s">
        <v>79</v>
      </c>
      <c r="AN5" s="43" t="s">
        <v>79</v>
      </c>
      <c r="AO5" s="43" t="s">
        <v>79</v>
      </c>
      <c r="AP5" s="43" t="s">
        <v>79</v>
      </c>
      <c r="AQ5" s="43" t="s">
        <v>79</v>
      </c>
      <c r="AR5" s="43" t="s">
        <v>78</v>
      </c>
      <c r="AS5" s="43" t="s">
        <v>79</v>
      </c>
      <c r="AT5" s="43" t="s">
        <v>79</v>
      </c>
      <c r="AU5" s="43" t="s">
        <v>79</v>
      </c>
      <c r="AV5" s="43" t="s">
        <v>79</v>
      </c>
      <c r="AW5" s="43" t="s">
        <v>79</v>
      </c>
      <c r="AX5" s="43" t="s">
        <v>79</v>
      </c>
      <c r="AY5" s="43" t="s">
        <v>79</v>
      </c>
      <c r="AZ5" s="43" t="s">
        <v>79</v>
      </c>
      <c r="BA5" s="43" t="s">
        <v>79</v>
      </c>
      <c r="BB5" s="43" t="s">
        <v>78</v>
      </c>
      <c r="BC5" s="43" t="s">
        <v>78</v>
      </c>
      <c r="BD5" s="43" t="s">
        <v>79</v>
      </c>
      <c r="BE5" s="44" t="s">
        <v>78</v>
      </c>
      <c r="BF5" s="44" t="s">
        <v>78</v>
      </c>
      <c r="BG5" s="43" t="s">
        <v>78</v>
      </c>
      <c r="BH5" s="43" t="s">
        <v>78</v>
      </c>
      <c r="BI5" s="43" t="s">
        <v>78</v>
      </c>
      <c r="BJ5" s="43" t="s">
        <v>79</v>
      </c>
      <c r="BK5" s="43" t="s">
        <v>176</v>
      </c>
      <c r="BL5" s="45" t="s">
        <v>74</v>
      </c>
      <c r="BM5" s="45" t="s">
        <v>74</v>
      </c>
      <c r="BN5" s="45" t="s">
        <v>74</v>
      </c>
      <c r="BO5" s="45" t="s">
        <v>74</v>
      </c>
      <c r="BP5" s="45" t="s">
        <v>74</v>
      </c>
      <c r="BQ5" s="45" t="s">
        <v>74</v>
      </c>
      <c r="BR5" s="45" t="s">
        <v>74</v>
      </c>
      <c r="BS5" s="45" t="s">
        <v>74</v>
      </c>
      <c r="BT5" s="45" t="s">
        <v>75</v>
      </c>
      <c r="BU5" s="45" t="s">
        <v>75</v>
      </c>
      <c r="BV5" s="45" t="s">
        <v>78</v>
      </c>
      <c r="BW5" s="45" t="s">
        <v>78</v>
      </c>
      <c r="BX5" s="45" t="s">
        <v>78</v>
      </c>
      <c r="BY5" s="45" t="s">
        <v>78</v>
      </c>
      <c r="BZ5" s="45" t="s">
        <v>78</v>
      </c>
      <c r="CA5" s="45" t="s">
        <v>78</v>
      </c>
      <c r="CB5" s="45" t="s">
        <v>78</v>
      </c>
      <c r="CC5" s="45" t="s">
        <v>78</v>
      </c>
      <c r="CD5" s="45" t="s">
        <v>80</v>
      </c>
      <c r="CE5" s="45" t="s">
        <v>80</v>
      </c>
      <c r="CF5" s="46" t="s">
        <v>88</v>
      </c>
      <c r="CG5" s="46" t="s">
        <v>88</v>
      </c>
      <c r="CH5" s="46" t="s">
        <v>88</v>
      </c>
      <c r="CI5" s="46" t="s">
        <v>88</v>
      </c>
      <c r="CJ5" s="46" t="s">
        <v>92</v>
      </c>
      <c r="CK5" s="47" t="s">
        <v>95</v>
      </c>
      <c r="CL5" s="48" t="s">
        <v>125</v>
      </c>
      <c r="CM5" s="47" t="s">
        <v>105</v>
      </c>
      <c r="CN5" s="47" t="s">
        <v>111</v>
      </c>
      <c r="CO5" s="47" t="s">
        <v>113</v>
      </c>
      <c r="CP5" s="47" t="s">
        <v>118</v>
      </c>
      <c r="CQ5" s="48" t="s">
        <v>124</v>
      </c>
    </row>
    <row r="6" spans="1:95" ht="16.2" customHeight="1" thickBot="1" x14ac:dyDescent="0.35">
      <c r="A6" s="53"/>
      <c r="B6" s="49">
        <v>3</v>
      </c>
      <c r="C6" s="66" t="s">
        <v>184</v>
      </c>
      <c r="D6" s="39">
        <v>0</v>
      </c>
      <c r="E6" s="39">
        <v>0</v>
      </c>
      <c r="F6" s="39">
        <v>5</v>
      </c>
      <c r="G6" s="39">
        <v>1</v>
      </c>
      <c r="H6" s="39">
        <v>3</v>
      </c>
      <c r="I6" s="39">
        <v>0</v>
      </c>
      <c r="J6" s="39">
        <v>7</v>
      </c>
      <c r="K6" s="39">
        <v>2</v>
      </c>
      <c r="L6" s="39">
        <v>0</v>
      </c>
      <c r="M6" s="39">
        <v>0</v>
      </c>
      <c r="N6" s="40">
        <v>8</v>
      </c>
      <c r="O6" s="40" t="s">
        <v>129</v>
      </c>
      <c r="P6" s="40">
        <v>3456</v>
      </c>
      <c r="Q6" s="40">
        <v>5</v>
      </c>
      <c r="R6" s="40">
        <v>5</v>
      </c>
      <c r="S6" s="40" t="s">
        <v>132</v>
      </c>
      <c r="T6" s="40" t="s">
        <v>133</v>
      </c>
      <c r="U6" s="40" t="s">
        <v>140</v>
      </c>
      <c r="V6" s="41" t="s">
        <v>79</v>
      </c>
      <c r="W6" s="41" t="s">
        <v>79</v>
      </c>
      <c r="X6" s="41" t="s">
        <v>79</v>
      </c>
      <c r="Y6" s="41" t="s">
        <v>79</v>
      </c>
      <c r="Z6" s="41" t="s">
        <v>142</v>
      </c>
      <c r="AA6" s="41" t="s">
        <v>143</v>
      </c>
      <c r="AB6" s="41" t="s">
        <v>149</v>
      </c>
      <c r="AC6" s="41" t="s">
        <v>150</v>
      </c>
      <c r="AD6" s="41" t="s">
        <v>156</v>
      </c>
      <c r="AE6" s="42" t="s">
        <v>159</v>
      </c>
      <c r="AF6" s="41" t="s">
        <v>175</v>
      </c>
      <c r="AG6" s="43" t="s">
        <v>78</v>
      </c>
      <c r="AH6" s="43" t="s">
        <v>78</v>
      </c>
      <c r="AI6" s="43" t="s">
        <v>78</v>
      </c>
      <c r="AJ6" s="43" t="s">
        <v>78</v>
      </c>
      <c r="AK6" s="43" t="s">
        <v>78</v>
      </c>
      <c r="AL6" s="43" t="s">
        <v>78</v>
      </c>
      <c r="AM6" s="43" t="s">
        <v>79</v>
      </c>
      <c r="AN6" s="43" t="s">
        <v>78</v>
      </c>
      <c r="AO6" s="43" t="s">
        <v>79</v>
      </c>
      <c r="AP6" s="43" t="s">
        <v>79</v>
      </c>
      <c r="AQ6" s="43" t="s">
        <v>79</v>
      </c>
      <c r="AR6" s="43" t="s">
        <v>78</v>
      </c>
      <c r="AS6" s="43" t="s">
        <v>79</v>
      </c>
      <c r="AT6" s="43" t="s">
        <v>79</v>
      </c>
      <c r="AU6" s="43" t="s">
        <v>79</v>
      </c>
      <c r="AV6" s="43" t="s">
        <v>79</v>
      </c>
      <c r="AW6" s="43" t="s">
        <v>79</v>
      </c>
      <c r="AX6" s="43" t="s">
        <v>79</v>
      </c>
      <c r="AY6" s="43" t="s">
        <v>79</v>
      </c>
      <c r="AZ6" s="43" t="s">
        <v>79</v>
      </c>
      <c r="BA6" s="43" t="s">
        <v>79</v>
      </c>
      <c r="BB6" s="43" t="s">
        <v>78</v>
      </c>
      <c r="BC6" s="43" t="s">
        <v>78</v>
      </c>
      <c r="BD6" s="43" t="s">
        <v>79</v>
      </c>
      <c r="BE6" s="44" t="s">
        <v>78</v>
      </c>
      <c r="BF6" s="44" t="s">
        <v>78</v>
      </c>
      <c r="BG6" s="43" t="s">
        <v>79</v>
      </c>
      <c r="BH6" s="43" t="s">
        <v>78</v>
      </c>
      <c r="BI6" s="43" t="s">
        <v>78</v>
      </c>
      <c r="BJ6" s="43" t="s">
        <v>79</v>
      </c>
      <c r="BK6" s="43" t="s">
        <v>176</v>
      </c>
      <c r="BL6" s="45" t="s">
        <v>74</v>
      </c>
      <c r="BM6" s="45" t="s">
        <v>74</v>
      </c>
      <c r="BN6" s="45" t="s">
        <v>74</v>
      </c>
      <c r="BO6" s="45" t="s">
        <v>74</v>
      </c>
      <c r="BP6" s="45" t="s">
        <v>74</v>
      </c>
      <c r="BQ6" s="45" t="s">
        <v>74</v>
      </c>
      <c r="BR6" s="45" t="s">
        <v>74</v>
      </c>
      <c r="BS6" s="45" t="s">
        <v>74</v>
      </c>
      <c r="BT6" s="45" t="s">
        <v>75</v>
      </c>
      <c r="BU6" s="45" t="s">
        <v>75</v>
      </c>
      <c r="BV6" s="45" t="s">
        <v>78</v>
      </c>
      <c r="BW6" s="45" t="s">
        <v>78</v>
      </c>
      <c r="BX6" s="45" t="s">
        <v>78</v>
      </c>
      <c r="BY6" s="45" t="s">
        <v>78</v>
      </c>
      <c r="BZ6" s="45" t="s">
        <v>78</v>
      </c>
      <c r="CA6" s="45" t="s">
        <v>78</v>
      </c>
      <c r="CB6" s="45" t="s">
        <v>78</v>
      </c>
      <c r="CC6" s="45" t="s">
        <v>78</v>
      </c>
      <c r="CD6" s="45" t="s">
        <v>80</v>
      </c>
      <c r="CE6" s="45" t="s">
        <v>80</v>
      </c>
      <c r="CF6" s="46" t="s">
        <v>88</v>
      </c>
      <c r="CG6" s="46" t="s">
        <v>88</v>
      </c>
      <c r="CH6" s="46" t="s">
        <v>88</v>
      </c>
      <c r="CI6" s="46" t="s">
        <v>88</v>
      </c>
      <c r="CJ6" s="46" t="s">
        <v>92</v>
      </c>
      <c r="CK6" s="47" t="s">
        <v>95</v>
      </c>
      <c r="CL6" s="48" t="s">
        <v>125</v>
      </c>
      <c r="CM6" s="47" t="s">
        <v>105</v>
      </c>
      <c r="CN6" s="47" t="s">
        <v>111</v>
      </c>
      <c r="CO6" s="47" t="s">
        <v>113</v>
      </c>
      <c r="CP6" s="47" t="s">
        <v>118</v>
      </c>
      <c r="CQ6" s="48" t="s">
        <v>124</v>
      </c>
    </row>
    <row r="7" spans="1:95" ht="16.2" customHeight="1" thickBot="1" x14ac:dyDescent="0.35">
      <c r="A7" s="53"/>
      <c r="B7" s="33">
        <v>4</v>
      </c>
      <c r="C7" s="66" t="s">
        <v>185</v>
      </c>
      <c r="D7" s="39">
        <v>0</v>
      </c>
      <c r="E7" s="39">
        <v>0</v>
      </c>
      <c r="F7" s="39">
        <v>1</v>
      </c>
      <c r="G7" s="39">
        <v>0</v>
      </c>
      <c r="H7" s="39">
        <v>0</v>
      </c>
      <c r="I7" s="39">
        <v>0</v>
      </c>
      <c r="J7" s="39">
        <v>9</v>
      </c>
      <c r="K7" s="39">
        <v>4</v>
      </c>
      <c r="L7" s="39">
        <v>9</v>
      </c>
      <c r="M7" s="39">
        <v>5</v>
      </c>
      <c r="N7" s="40">
        <v>8</v>
      </c>
      <c r="O7" s="40" t="s">
        <v>129</v>
      </c>
      <c r="P7" s="40">
        <v>1127</v>
      </c>
      <c r="Q7" s="40">
        <v>3</v>
      </c>
      <c r="R7" s="40">
        <v>4</v>
      </c>
      <c r="S7" s="40" t="s">
        <v>132</v>
      </c>
      <c r="T7" s="40" t="s">
        <v>133</v>
      </c>
      <c r="U7" s="40" t="s">
        <v>140</v>
      </c>
      <c r="V7" s="41" t="s">
        <v>79</v>
      </c>
      <c r="W7" s="41" t="s">
        <v>79</v>
      </c>
      <c r="X7" s="41" t="s">
        <v>79</v>
      </c>
      <c r="Y7" s="41" t="s">
        <v>79</v>
      </c>
      <c r="Z7" s="41" t="s">
        <v>142</v>
      </c>
      <c r="AA7" s="41" t="s">
        <v>143</v>
      </c>
      <c r="AB7" s="41" t="s">
        <v>149</v>
      </c>
      <c r="AC7" s="41" t="s">
        <v>150</v>
      </c>
      <c r="AD7" s="41" t="s">
        <v>156</v>
      </c>
      <c r="AE7" s="42" t="s">
        <v>159</v>
      </c>
      <c r="AF7" s="41" t="s">
        <v>175</v>
      </c>
      <c r="AG7" s="43" t="s">
        <v>78</v>
      </c>
      <c r="AH7" s="43" t="s">
        <v>78</v>
      </c>
      <c r="AI7" s="43" t="s">
        <v>78</v>
      </c>
      <c r="AJ7" s="43" t="s">
        <v>78</v>
      </c>
      <c r="AK7" s="43" t="s">
        <v>78</v>
      </c>
      <c r="AL7" s="43" t="s">
        <v>78</v>
      </c>
      <c r="AM7" s="43" t="s">
        <v>79</v>
      </c>
      <c r="AN7" s="43" t="s">
        <v>78</v>
      </c>
      <c r="AO7" s="43" t="s">
        <v>79</v>
      </c>
      <c r="AP7" s="43" t="s">
        <v>78</v>
      </c>
      <c r="AQ7" s="43" t="s">
        <v>79</v>
      </c>
      <c r="AR7" s="43" t="s">
        <v>78</v>
      </c>
      <c r="AS7" s="43" t="s">
        <v>79</v>
      </c>
      <c r="AT7" s="43" t="s">
        <v>78</v>
      </c>
      <c r="AU7" s="43" t="s">
        <v>79</v>
      </c>
      <c r="AV7" s="43" t="s">
        <v>79</v>
      </c>
      <c r="AW7" s="43" t="s">
        <v>79</v>
      </c>
      <c r="AX7" s="43" t="s">
        <v>79</v>
      </c>
      <c r="AY7" s="43" t="s">
        <v>79</v>
      </c>
      <c r="AZ7" s="43" t="s">
        <v>79</v>
      </c>
      <c r="BA7" s="43" t="s">
        <v>79</v>
      </c>
      <c r="BB7" s="43" t="s">
        <v>78</v>
      </c>
      <c r="BC7" s="43" t="s">
        <v>78</v>
      </c>
      <c r="BD7" s="43" t="s">
        <v>79</v>
      </c>
      <c r="BE7" s="44" t="s">
        <v>79</v>
      </c>
      <c r="BF7" s="44" t="s">
        <v>78</v>
      </c>
      <c r="BG7" s="43" t="s">
        <v>78</v>
      </c>
      <c r="BH7" s="43" t="s">
        <v>79</v>
      </c>
      <c r="BI7" s="43" t="s">
        <v>78</v>
      </c>
      <c r="BJ7" s="43" t="s">
        <v>79</v>
      </c>
      <c r="BK7" s="43" t="s">
        <v>176</v>
      </c>
      <c r="BL7" s="45" t="s">
        <v>74</v>
      </c>
      <c r="BM7" s="45" t="s">
        <v>74</v>
      </c>
      <c r="BN7" s="45" t="s">
        <v>74</v>
      </c>
      <c r="BO7" s="45" t="s">
        <v>74</v>
      </c>
      <c r="BP7" s="45" t="s">
        <v>74</v>
      </c>
      <c r="BQ7" s="45" t="s">
        <v>74</v>
      </c>
      <c r="BR7" s="45" t="s">
        <v>74</v>
      </c>
      <c r="BS7" s="45" t="s">
        <v>75</v>
      </c>
      <c r="BT7" s="45" t="s">
        <v>75</v>
      </c>
      <c r="BU7" s="45" t="s">
        <v>75</v>
      </c>
      <c r="BV7" s="45" t="s">
        <v>78</v>
      </c>
      <c r="BW7" s="45" t="s">
        <v>78</v>
      </c>
      <c r="BX7" s="45" t="s">
        <v>78</v>
      </c>
      <c r="BY7" s="45" t="s">
        <v>78</v>
      </c>
      <c r="BZ7" s="45" t="s">
        <v>78</v>
      </c>
      <c r="CA7" s="45" t="s">
        <v>78</v>
      </c>
      <c r="CB7" s="45" t="s">
        <v>78</v>
      </c>
      <c r="CC7" s="45" t="s">
        <v>80</v>
      </c>
      <c r="CD7" s="45" t="s">
        <v>80</v>
      </c>
      <c r="CE7" s="45" t="s">
        <v>80</v>
      </c>
      <c r="CF7" s="46" t="s">
        <v>88</v>
      </c>
      <c r="CG7" s="46" t="s">
        <v>88</v>
      </c>
      <c r="CH7" s="46" t="s">
        <v>88</v>
      </c>
      <c r="CI7" s="46" t="s">
        <v>88</v>
      </c>
      <c r="CJ7" s="46" t="s">
        <v>92</v>
      </c>
      <c r="CK7" s="47" t="s">
        <v>101</v>
      </c>
      <c r="CL7" s="48" t="s">
        <v>125</v>
      </c>
      <c r="CM7" s="47" t="s">
        <v>106</v>
      </c>
      <c r="CN7" s="47" t="s">
        <v>110</v>
      </c>
      <c r="CO7" s="47" t="s">
        <v>113</v>
      </c>
      <c r="CP7" s="47" t="s">
        <v>118</v>
      </c>
      <c r="CQ7" s="48" t="s">
        <v>124</v>
      </c>
    </row>
    <row r="8" spans="1:95" ht="16.2" customHeight="1" thickBot="1" x14ac:dyDescent="0.35">
      <c r="A8" s="53"/>
      <c r="B8" s="33">
        <v>5</v>
      </c>
      <c r="C8" s="66" t="s">
        <v>186</v>
      </c>
      <c r="D8" s="39">
        <v>0</v>
      </c>
      <c r="E8" s="39">
        <v>0</v>
      </c>
      <c r="F8" s="39">
        <v>0</v>
      </c>
      <c r="G8" s="39">
        <v>0</v>
      </c>
      <c r="H8" s="39">
        <v>1</v>
      </c>
      <c r="I8" s="39">
        <v>0</v>
      </c>
      <c r="J8" s="39">
        <v>7</v>
      </c>
      <c r="K8" s="39">
        <v>5</v>
      </c>
      <c r="L8" s="39">
        <v>3</v>
      </c>
      <c r="M8" s="39">
        <v>2</v>
      </c>
      <c r="N8" s="40">
        <v>14</v>
      </c>
      <c r="O8" s="40" t="s">
        <v>129</v>
      </c>
      <c r="P8" s="40">
        <v>1064</v>
      </c>
      <c r="Q8" s="40">
        <v>64</v>
      </c>
      <c r="R8" s="40">
        <v>15</v>
      </c>
      <c r="S8" s="40" t="s">
        <v>132</v>
      </c>
      <c r="T8" s="40" t="s">
        <v>133</v>
      </c>
      <c r="U8" s="40" t="s">
        <v>140</v>
      </c>
      <c r="V8" s="41" t="s">
        <v>79</v>
      </c>
      <c r="W8" s="41" t="s">
        <v>78</v>
      </c>
      <c r="X8" s="41" t="s">
        <v>78</v>
      </c>
      <c r="Y8" s="41" t="s">
        <v>79</v>
      </c>
      <c r="Z8" s="41" t="s">
        <v>142</v>
      </c>
      <c r="AA8" s="41" t="s">
        <v>143</v>
      </c>
      <c r="AB8" s="41" t="s">
        <v>149</v>
      </c>
      <c r="AC8" s="41" t="s">
        <v>150</v>
      </c>
      <c r="AD8" s="41" t="s">
        <v>156</v>
      </c>
      <c r="AE8" s="42" t="s">
        <v>159</v>
      </c>
      <c r="AF8" s="41" t="s">
        <v>163</v>
      </c>
      <c r="AG8" s="43" t="s">
        <v>78</v>
      </c>
      <c r="AH8" s="43" t="s">
        <v>78</v>
      </c>
      <c r="AI8" s="43" t="s">
        <v>78</v>
      </c>
      <c r="AJ8" s="43" t="s">
        <v>78</v>
      </c>
      <c r="AK8" s="43" t="s">
        <v>78</v>
      </c>
      <c r="AL8" s="43" t="s">
        <v>78</v>
      </c>
      <c r="AM8" s="43" t="s">
        <v>79</v>
      </c>
      <c r="AN8" s="43" t="s">
        <v>78</v>
      </c>
      <c r="AO8" s="43" t="s">
        <v>79</v>
      </c>
      <c r="AP8" s="43" t="s">
        <v>78</v>
      </c>
      <c r="AQ8" s="43" t="s">
        <v>79</v>
      </c>
      <c r="AR8" s="43" t="s">
        <v>78</v>
      </c>
      <c r="AS8" s="43" t="s">
        <v>79</v>
      </c>
      <c r="AT8" s="43" t="s">
        <v>78</v>
      </c>
      <c r="AU8" s="43" t="s">
        <v>79</v>
      </c>
      <c r="AV8" s="43" t="s">
        <v>79</v>
      </c>
      <c r="AW8" s="43" t="s">
        <v>79</v>
      </c>
      <c r="AX8" s="43" t="s">
        <v>79</v>
      </c>
      <c r="AY8" s="43" t="s">
        <v>79</v>
      </c>
      <c r="AZ8" s="43" t="s">
        <v>79</v>
      </c>
      <c r="BA8" s="43" t="s">
        <v>79</v>
      </c>
      <c r="BB8" s="43" t="s">
        <v>78</v>
      </c>
      <c r="BC8" s="43" t="s">
        <v>78</v>
      </c>
      <c r="BD8" s="43" t="s">
        <v>79</v>
      </c>
      <c r="BE8" s="44" t="s">
        <v>78</v>
      </c>
      <c r="BF8" s="44" t="s">
        <v>78</v>
      </c>
      <c r="BG8" s="43" t="s">
        <v>79</v>
      </c>
      <c r="BH8" s="43" t="s">
        <v>78</v>
      </c>
      <c r="BI8" s="43" t="s">
        <v>78</v>
      </c>
      <c r="BJ8" s="43" t="s">
        <v>79</v>
      </c>
      <c r="BK8" s="43" t="s">
        <v>176</v>
      </c>
      <c r="BL8" s="45" t="s">
        <v>74</v>
      </c>
      <c r="BM8" s="45" t="s">
        <v>74</v>
      </c>
      <c r="BN8" s="45" t="s">
        <v>74</v>
      </c>
      <c r="BO8" s="45" t="s">
        <v>74</v>
      </c>
      <c r="BP8" s="45" t="s">
        <v>74</v>
      </c>
      <c r="BQ8" s="45" t="s">
        <v>74</v>
      </c>
      <c r="BR8" s="45" t="s">
        <v>74</v>
      </c>
      <c r="BS8" s="45" t="s">
        <v>74</v>
      </c>
      <c r="BT8" s="45" t="s">
        <v>75</v>
      </c>
      <c r="BU8" s="45" t="s">
        <v>75</v>
      </c>
      <c r="BV8" s="45" t="s">
        <v>78</v>
      </c>
      <c r="BW8" s="45" t="s">
        <v>78</v>
      </c>
      <c r="BX8" s="45" t="s">
        <v>78</v>
      </c>
      <c r="BY8" s="45" t="s">
        <v>78</v>
      </c>
      <c r="BZ8" s="45" t="s">
        <v>78</v>
      </c>
      <c r="CA8" s="45" t="s">
        <v>78</v>
      </c>
      <c r="CB8" s="45" t="s">
        <v>78</v>
      </c>
      <c r="CC8" s="45" t="s">
        <v>78</v>
      </c>
      <c r="CD8" s="45" t="s">
        <v>80</v>
      </c>
      <c r="CE8" s="45" t="s">
        <v>80</v>
      </c>
      <c r="CF8" s="46" t="s">
        <v>88</v>
      </c>
      <c r="CG8" s="46" t="s">
        <v>88</v>
      </c>
      <c r="CH8" s="46" t="s">
        <v>88</v>
      </c>
      <c r="CI8" s="46" t="s">
        <v>88</v>
      </c>
      <c r="CJ8" s="46" t="s">
        <v>92</v>
      </c>
      <c r="CK8" s="47" t="s">
        <v>101</v>
      </c>
      <c r="CL8" s="48" t="s">
        <v>125</v>
      </c>
      <c r="CM8" s="47" t="s">
        <v>105</v>
      </c>
      <c r="CN8" s="47" t="s">
        <v>109</v>
      </c>
      <c r="CO8" s="47" t="s">
        <v>113</v>
      </c>
      <c r="CP8" s="47" t="s">
        <v>120</v>
      </c>
      <c r="CQ8" s="48" t="s">
        <v>122</v>
      </c>
    </row>
    <row r="9" spans="1:95" ht="16.2" customHeight="1" thickBot="1" x14ac:dyDescent="0.35">
      <c r="A9" s="53"/>
      <c r="B9" s="33">
        <v>6</v>
      </c>
      <c r="C9" s="66" t="s">
        <v>187</v>
      </c>
      <c r="D9" s="39">
        <v>0</v>
      </c>
      <c r="E9" s="39">
        <v>0</v>
      </c>
      <c r="F9" s="39">
        <v>0</v>
      </c>
      <c r="G9" s="39">
        <v>0</v>
      </c>
      <c r="H9" s="39">
        <v>1</v>
      </c>
      <c r="I9" s="39">
        <v>0</v>
      </c>
      <c r="J9" s="39">
        <v>5</v>
      </c>
      <c r="K9" s="39">
        <v>3</v>
      </c>
      <c r="L9" s="39">
        <v>8</v>
      </c>
      <c r="M9" s="39">
        <v>4</v>
      </c>
      <c r="N9" s="40">
        <v>16</v>
      </c>
      <c r="O9" s="40" t="s">
        <v>129</v>
      </c>
      <c r="P9" s="40">
        <v>402</v>
      </c>
      <c r="Q9" s="40">
        <v>12</v>
      </c>
      <c r="R9" s="40">
        <v>16</v>
      </c>
      <c r="S9" s="40" t="s">
        <v>132</v>
      </c>
      <c r="T9" s="40" t="s">
        <v>133</v>
      </c>
      <c r="U9" s="40" t="s">
        <v>140</v>
      </c>
      <c r="V9" s="41" t="s">
        <v>79</v>
      </c>
      <c r="W9" s="41" t="s">
        <v>78</v>
      </c>
      <c r="X9" s="41" t="s">
        <v>78</v>
      </c>
      <c r="Y9" s="41" t="s">
        <v>78</v>
      </c>
      <c r="Z9" s="41" t="s">
        <v>142</v>
      </c>
      <c r="AA9" s="41" t="s">
        <v>143</v>
      </c>
      <c r="AB9" s="41" t="s">
        <v>149</v>
      </c>
      <c r="AC9" s="41" t="s">
        <v>150</v>
      </c>
      <c r="AD9" s="41" t="s">
        <v>156</v>
      </c>
      <c r="AE9" s="42" t="s">
        <v>159</v>
      </c>
      <c r="AF9" s="41" t="s">
        <v>166</v>
      </c>
      <c r="AG9" s="43" t="s">
        <v>78</v>
      </c>
      <c r="AH9" s="43" t="s">
        <v>78</v>
      </c>
      <c r="AI9" s="43" t="s">
        <v>78</v>
      </c>
      <c r="AJ9" s="43" t="s">
        <v>78</v>
      </c>
      <c r="AK9" s="43" t="s">
        <v>78</v>
      </c>
      <c r="AL9" s="43" t="s">
        <v>78</v>
      </c>
      <c r="AM9" s="43" t="s">
        <v>79</v>
      </c>
      <c r="AN9" s="43" t="s">
        <v>78</v>
      </c>
      <c r="AO9" s="43" t="s">
        <v>79</v>
      </c>
      <c r="AP9" s="43" t="s">
        <v>79</v>
      </c>
      <c r="AQ9" s="43" t="s">
        <v>79</v>
      </c>
      <c r="AR9" s="43" t="s">
        <v>78</v>
      </c>
      <c r="AS9" s="43" t="s">
        <v>78</v>
      </c>
      <c r="AT9" s="43" t="s">
        <v>79</v>
      </c>
      <c r="AU9" s="43" t="s">
        <v>79</v>
      </c>
      <c r="AV9" s="43" t="s">
        <v>79</v>
      </c>
      <c r="AW9" s="43" t="s">
        <v>79</v>
      </c>
      <c r="AX9" s="43" t="s">
        <v>79</v>
      </c>
      <c r="AY9" s="43" t="s">
        <v>78</v>
      </c>
      <c r="AZ9" s="43" t="s">
        <v>78</v>
      </c>
      <c r="BA9" s="43" t="s">
        <v>79</v>
      </c>
      <c r="BB9" s="43" t="s">
        <v>78</v>
      </c>
      <c r="BC9" s="43" t="s">
        <v>78</v>
      </c>
      <c r="BD9" s="43" t="s">
        <v>79</v>
      </c>
      <c r="BE9" s="44" t="s">
        <v>78</v>
      </c>
      <c r="BF9" s="44" t="s">
        <v>78</v>
      </c>
      <c r="BG9" s="43" t="s">
        <v>79</v>
      </c>
      <c r="BH9" s="43" t="s">
        <v>78</v>
      </c>
      <c r="BI9" s="43" t="s">
        <v>78</v>
      </c>
      <c r="BJ9" s="43" t="s">
        <v>79</v>
      </c>
      <c r="BK9" s="43" t="s">
        <v>176</v>
      </c>
      <c r="BL9" s="45" t="s">
        <v>74</v>
      </c>
      <c r="BM9" s="45" t="s">
        <v>74</v>
      </c>
      <c r="BN9" s="45" t="s">
        <v>74</v>
      </c>
      <c r="BO9" s="45" t="s">
        <v>74</v>
      </c>
      <c r="BP9" s="45" t="s">
        <v>74</v>
      </c>
      <c r="BQ9" s="45" t="s">
        <v>74</v>
      </c>
      <c r="BR9" s="45" t="s">
        <v>74</v>
      </c>
      <c r="BS9" s="45" t="s">
        <v>74</v>
      </c>
      <c r="BT9" s="45" t="s">
        <v>75</v>
      </c>
      <c r="BU9" s="45" t="s">
        <v>75</v>
      </c>
      <c r="BV9" s="45" t="s">
        <v>78</v>
      </c>
      <c r="BW9" s="45" t="s">
        <v>78</v>
      </c>
      <c r="BX9" s="45" t="s">
        <v>78</v>
      </c>
      <c r="BY9" s="45" t="s">
        <v>78</v>
      </c>
      <c r="BZ9" s="45" t="s">
        <v>78</v>
      </c>
      <c r="CA9" s="45" t="s">
        <v>78</v>
      </c>
      <c r="CB9" s="45" t="s">
        <v>78</v>
      </c>
      <c r="CC9" s="45" t="s">
        <v>78</v>
      </c>
      <c r="CD9" s="45" t="s">
        <v>80</v>
      </c>
      <c r="CE9" s="45" t="s">
        <v>80</v>
      </c>
      <c r="CF9" s="46" t="s">
        <v>88</v>
      </c>
      <c r="CG9" s="46" t="s">
        <v>88</v>
      </c>
      <c r="CH9" s="46" t="s">
        <v>88</v>
      </c>
      <c r="CI9" s="46" t="s">
        <v>88</v>
      </c>
      <c r="CJ9" s="46" t="s">
        <v>92</v>
      </c>
      <c r="CK9" s="47" t="s">
        <v>101</v>
      </c>
      <c r="CL9" s="48" t="s">
        <v>103</v>
      </c>
      <c r="CM9" s="47" t="s">
        <v>105</v>
      </c>
      <c r="CN9" s="47" t="s">
        <v>109</v>
      </c>
      <c r="CO9" s="47" t="s">
        <v>113</v>
      </c>
      <c r="CP9" s="47" t="s">
        <v>120</v>
      </c>
      <c r="CQ9" s="48" t="s">
        <v>122</v>
      </c>
    </row>
    <row r="10" spans="1:95" ht="16.2" customHeight="1" thickBot="1" x14ac:dyDescent="0.35">
      <c r="A10" s="53"/>
      <c r="B10" s="33">
        <v>7</v>
      </c>
      <c r="C10" s="66" t="s">
        <v>188</v>
      </c>
      <c r="D10" s="39">
        <v>0</v>
      </c>
      <c r="E10" s="39">
        <v>0</v>
      </c>
      <c r="F10" s="39">
        <v>0</v>
      </c>
      <c r="G10" s="39">
        <v>0</v>
      </c>
      <c r="H10" s="39">
        <v>1</v>
      </c>
      <c r="I10" s="39">
        <v>0</v>
      </c>
      <c r="J10" s="39">
        <v>2</v>
      </c>
      <c r="K10" s="39">
        <v>1</v>
      </c>
      <c r="L10" s="39">
        <v>3</v>
      </c>
      <c r="M10" s="39">
        <v>3</v>
      </c>
      <c r="N10" s="40">
        <v>10</v>
      </c>
      <c r="O10" s="40" t="s">
        <v>129</v>
      </c>
      <c r="P10" s="40">
        <v>384</v>
      </c>
      <c r="Q10" s="40">
        <v>4</v>
      </c>
      <c r="R10" s="40">
        <v>0</v>
      </c>
      <c r="S10" s="40" t="s">
        <v>132</v>
      </c>
      <c r="T10" s="40" t="s">
        <v>133</v>
      </c>
      <c r="U10" s="40" t="s">
        <v>140</v>
      </c>
      <c r="V10" s="41" t="s">
        <v>79</v>
      </c>
      <c r="W10" s="41" t="s">
        <v>78</v>
      </c>
      <c r="X10" s="41" t="s">
        <v>78</v>
      </c>
      <c r="Y10" s="41" t="s">
        <v>79</v>
      </c>
      <c r="Z10" s="41" t="s">
        <v>142</v>
      </c>
      <c r="AA10" s="41" t="s">
        <v>143</v>
      </c>
      <c r="AB10" s="41" t="s">
        <v>149</v>
      </c>
      <c r="AC10" s="41" t="s">
        <v>150</v>
      </c>
      <c r="AD10" s="41" t="s">
        <v>156</v>
      </c>
      <c r="AE10" s="42" t="s">
        <v>159</v>
      </c>
      <c r="AF10" s="41" t="s">
        <v>166</v>
      </c>
      <c r="AG10" s="43" t="s">
        <v>78</v>
      </c>
      <c r="AH10" s="43" t="s">
        <v>78</v>
      </c>
      <c r="AI10" s="43" t="s">
        <v>78</v>
      </c>
      <c r="AJ10" s="43" t="s">
        <v>78</v>
      </c>
      <c r="AK10" s="43" t="s">
        <v>78</v>
      </c>
      <c r="AL10" s="43" t="s">
        <v>78</v>
      </c>
      <c r="AM10" s="43" t="s">
        <v>79</v>
      </c>
      <c r="AN10" s="43" t="s">
        <v>78</v>
      </c>
      <c r="AO10" s="43" t="s">
        <v>79</v>
      </c>
      <c r="AP10" s="43" t="s">
        <v>79</v>
      </c>
      <c r="AQ10" s="43" t="s">
        <v>79</v>
      </c>
      <c r="AR10" s="43" t="s">
        <v>78</v>
      </c>
      <c r="AS10" s="43" t="s">
        <v>78</v>
      </c>
      <c r="AT10" s="43" t="s">
        <v>79</v>
      </c>
      <c r="AU10" s="43" t="s">
        <v>79</v>
      </c>
      <c r="AV10" s="43" t="s">
        <v>79</v>
      </c>
      <c r="AW10" s="43" t="s">
        <v>79</v>
      </c>
      <c r="AX10" s="43" t="s">
        <v>79</v>
      </c>
      <c r="AY10" s="43" t="s">
        <v>78</v>
      </c>
      <c r="AZ10" s="43" t="s">
        <v>78</v>
      </c>
      <c r="BA10" s="43" t="s">
        <v>79</v>
      </c>
      <c r="BB10" s="43" t="s">
        <v>79</v>
      </c>
      <c r="BC10" s="43" t="s">
        <v>79</v>
      </c>
      <c r="BD10" s="43" t="s">
        <v>79</v>
      </c>
      <c r="BE10" s="44" t="s">
        <v>78</v>
      </c>
      <c r="BF10" s="44" t="s">
        <v>78</v>
      </c>
      <c r="BG10" s="43" t="s">
        <v>79</v>
      </c>
      <c r="BH10" s="43" t="s">
        <v>78</v>
      </c>
      <c r="BI10" s="43" t="s">
        <v>78</v>
      </c>
      <c r="BJ10" s="43" t="s">
        <v>79</v>
      </c>
      <c r="BK10" s="43" t="s">
        <v>176</v>
      </c>
      <c r="BL10" s="45" t="s">
        <v>74</v>
      </c>
      <c r="BM10" s="45" t="s">
        <v>74</v>
      </c>
      <c r="BN10" s="45" t="s">
        <v>74</v>
      </c>
      <c r="BO10" s="45" t="s">
        <v>74</v>
      </c>
      <c r="BP10" s="45" t="s">
        <v>74</v>
      </c>
      <c r="BQ10" s="45" t="s">
        <v>74</v>
      </c>
      <c r="BR10" s="45" t="s">
        <v>74</v>
      </c>
      <c r="BS10" s="45" t="s">
        <v>74</v>
      </c>
      <c r="BT10" s="45" t="s">
        <v>75</v>
      </c>
      <c r="BU10" s="45" t="s">
        <v>75</v>
      </c>
      <c r="BV10" s="45" t="s">
        <v>78</v>
      </c>
      <c r="BW10" s="45" t="s">
        <v>78</v>
      </c>
      <c r="BX10" s="45" t="s">
        <v>78</v>
      </c>
      <c r="BY10" s="45" t="s">
        <v>78</v>
      </c>
      <c r="BZ10" s="45" t="s">
        <v>78</v>
      </c>
      <c r="CA10" s="45" t="s">
        <v>78</v>
      </c>
      <c r="CB10" s="45" t="s">
        <v>78</v>
      </c>
      <c r="CC10" s="45" t="s">
        <v>78</v>
      </c>
      <c r="CD10" s="45" t="s">
        <v>80</v>
      </c>
      <c r="CE10" s="45" t="s">
        <v>80</v>
      </c>
      <c r="CF10" s="46" t="s">
        <v>88</v>
      </c>
      <c r="CG10" s="46" t="s">
        <v>88</v>
      </c>
      <c r="CH10" s="46" t="s">
        <v>88</v>
      </c>
      <c r="CI10" s="46" t="s">
        <v>88</v>
      </c>
      <c r="CJ10" s="46" t="s">
        <v>92</v>
      </c>
      <c r="CK10" s="47" t="s">
        <v>101</v>
      </c>
      <c r="CL10" s="48" t="s">
        <v>103</v>
      </c>
      <c r="CM10" s="47" t="s">
        <v>105</v>
      </c>
      <c r="CN10" s="47" t="s">
        <v>111</v>
      </c>
      <c r="CO10" s="47" t="s">
        <v>113</v>
      </c>
      <c r="CP10" s="47" t="s">
        <v>118</v>
      </c>
      <c r="CQ10" s="48" t="s">
        <v>122</v>
      </c>
    </row>
    <row r="11" spans="1:95" ht="16.2" customHeight="1" thickBot="1" x14ac:dyDescent="0.35">
      <c r="A11" s="54" t="s">
        <v>196</v>
      </c>
      <c r="B11" s="50">
        <v>8</v>
      </c>
      <c r="C11" s="67" t="s">
        <v>189</v>
      </c>
      <c r="D11" s="39">
        <v>4</v>
      </c>
      <c r="E11" s="39">
        <v>0</v>
      </c>
      <c r="F11" s="39">
        <v>4</v>
      </c>
      <c r="G11" s="39">
        <v>2</v>
      </c>
      <c r="H11" s="39">
        <v>2</v>
      </c>
      <c r="I11" s="39">
        <v>0</v>
      </c>
      <c r="J11" s="39">
        <v>9</v>
      </c>
      <c r="K11" s="39">
        <v>0</v>
      </c>
      <c r="L11" s="39">
        <v>0</v>
      </c>
      <c r="M11" s="39">
        <v>0</v>
      </c>
      <c r="N11" s="40">
        <v>0</v>
      </c>
      <c r="O11" s="40" t="s">
        <v>129</v>
      </c>
      <c r="P11" s="40">
        <v>2699</v>
      </c>
      <c r="Q11" s="40">
        <v>28</v>
      </c>
      <c r="R11" s="40">
        <v>2</v>
      </c>
      <c r="S11" s="40" t="s">
        <v>132</v>
      </c>
      <c r="T11" s="40" t="s">
        <v>133</v>
      </c>
      <c r="U11" s="40" t="s">
        <v>140</v>
      </c>
      <c r="V11" s="41" t="s">
        <v>79</v>
      </c>
      <c r="W11" s="41" t="s">
        <v>79</v>
      </c>
      <c r="X11" s="41" t="s">
        <v>78</v>
      </c>
      <c r="Y11" s="41" t="s">
        <v>79</v>
      </c>
      <c r="Z11" s="41" t="s">
        <v>142</v>
      </c>
      <c r="AA11" s="41" t="s">
        <v>143</v>
      </c>
      <c r="AB11" s="41" t="s">
        <v>149</v>
      </c>
      <c r="AC11" s="41" t="s">
        <v>150</v>
      </c>
      <c r="AD11" s="41" t="s">
        <v>156</v>
      </c>
      <c r="AE11" s="42" t="s">
        <v>159</v>
      </c>
      <c r="AF11" s="41" t="s">
        <v>166</v>
      </c>
      <c r="AG11" s="43" t="s">
        <v>78</v>
      </c>
      <c r="AH11" s="43" t="s">
        <v>78</v>
      </c>
      <c r="AI11" s="43" t="s">
        <v>78</v>
      </c>
      <c r="AJ11" s="43" t="s">
        <v>78</v>
      </c>
      <c r="AK11" s="43" t="s">
        <v>78</v>
      </c>
      <c r="AL11" s="43" t="s">
        <v>78</v>
      </c>
      <c r="AM11" s="43" t="s">
        <v>78</v>
      </c>
      <c r="AN11" s="43" t="s">
        <v>78</v>
      </c>
      <c r="AO11" s="43" t="s">
        <v>78</v>
      </c>
      <c r="AP11" s="43" t="s">
        <v>78</v>
      </c>
      <c r="AQ11" s="43" t="s">
        <v>78</v>
      </c>
      <c r="AR11" s="43" t="s">
        <v>78</v>
      </c>
      <c r="AS11" s="43" t="s">
        <v>78</v>
      </c>
      <c r="AT11" s="43" t="s">
        <v>78</v>
      </c>
      <c r="AU11" s="43" t="s">
        <v>78</v>
      </c>
      <c r="AV11" s="43" t="s">
        <v>78</v>
      </c>
      <c r="AW11" s="43" t="s">
        <v>78</v>
      </c>
      <c r="AX11" s="43" t="s">
        <v>79</v>
      </c>
      <c r="AY11" s="43" t="s">
        <v>79</v>
      </c>
      <c r="AZ11" s="43" t="s">
        <v>79</v>
      </c>
      <c r="BA11" s="43" t="s">
        <v>79</v>
      </c>
      <c r="BB11" s="43" t="s">
        <v>78</v>
      </c>
      <c r="BC11" s="43" t="s">
        <v>78</v>
      </c>
      <c r="BD11" s="43" t="s">
        <v>78</v>
      </c>
      <c r="BE11" s="44" t="s">
        <v>78</v>
      </c>
      <c r="BF11" s="44" t="s">
        <v>79</v>
      </c>
      <c r="BG11" s="43" t="s">
        <v>78</v>
      </c>
      <c r="BH11" s="43" t="s">
        <v>78</v>
      </c>
      <c r="BI11" s="43" t="s">
        <v>78</v>
      </c>
      <c r="BJ11" s="43" t="s">
        <v>78</v>
      </c>
      <c r="BK11" s="43" t="s">
        <v>78</v>
      </c>
      <c r="BL11" s="45" t="s">
        <v>74</v>
      </c>
      <c r="BM11" s="45" t="s">
        <v>74</v>
      </c>
      <c r="BN11" s="45" t="s">
        <v>74</v>
      </c>
      <c r="BO11" s="45" t="s">
        <v>74</v>
      </c>
      <c r="BP11" s="45" t="s">
        <v>74</v>
      </c>
      <c r="BQ11" s="45" t="s">
        <v>74</v>
      </c>
      <c r="BR11" s="45" t="s">
        <v>74</v>
      </c>
      <c r="BS11" s="45" t="s">
        <v>74</v>
      </c>
      <c r="BT11" s="45" t="s">
        <v>75</v>
      </c>
      <c r="BU11" s="45" t="s">
        <v>75</v>
      </c>
      <c r="BV11" s="45" t="s">
        <v>78</v>
      </c>
      <c r="BW11" s="45" t="s">
        <v>78</v>
      </c>
      <c r="BX11" s="45" t="s">
        <v>78</v>
      </c>
      <c r="BY11" s="45" t="s">
        <v>78</v>
      </c>
      <c r="BZ11" s="45" t="s">
        <v>78</v>
      </c>
      <c r="CA11" s="45" t="s">
        <v>78</v>
      </c>
      <c r="CB11" s="45" t="s">
        <v>78</v>
      </c>
      <c r="CC11" s="45" t="s">
        <v>78</v>
      </c>
      <c r="CD11" s="45" t="s">
        <v>80</v>
      </c>
      <c r="CE11" s="45" t="s">
        <v>80</v>
      </c>
      <c r="CF11" s="46" t="s">
        <v>88</v>
      </c>
      <c r="CG11" s="46" t="s">
        <v>88</v>
      </c>
      <c r="CH11" s="46" t="s">
        <v>88</v>
      </c>
      <c r="CI11" s="46" t="s">
        <v>88</v>
      </c>
      <c r="CJ11" s="46" t="s">
        <v>92</v>
      </c>
      <c r="CK11" s="47" t="s">
        <v>99</v>
      </c>
      <c r="CL11" s="48" t="s">
        <v>103</v>
      </c>
      <c r="CM11" s="47" t="s">
        <v>106</v>
      </c>
      <c r="CN11" s="47" t="s">
        <v>111</v>
      </c>
      <c r="CO11" s="47" t="s">
        <v>113</v>
      </c>
      <c r="CP11" s="47" t="s">
        <v>119</v>
      </c>
      <c r="CQ11" s="48" t="s">
        <v>124</v>
      </c>
    </row>
    <row r="12" spans="1:95" ht="16.2" customHeight="1" thickBot="1" x14ac:dyDescent="0.35">
      <c r="A12" s="54"/>
      <c r="B12" s="50">
        <v>9</v>
      </c>
      <c r="C12" s="67" t="s">
        <v>190</v>
      </c>
      <c r="D12" s="39">
        <v>3</v>
      </c>
      <c r="E12" s="39">
        <v>0</v>
      </c>
      <c r="F12" s="39">
        <v>7</v>
      </c>
      <c r="G12" s="39">
        <v>2</v>
      </c>
      <c r="H12" s="39">
        <v>1</v>
      </c>
      <c r="I12" s="39">
        <v>0</v>
      </c>
      <c r="J12" s="39">
        <v>2</v>
      </c>
      <c r="K12" s="39">
        <v>1</v>
      </c>
      <c r="L12" s="39">
        <v>1</v>
      </c>
      <c r="M12" s="39">
        <v>1</v>
      </c>
      <c r="N12" s="40">
        <v>1</v>
      </c>
      <c r="O12" s="40" t="s">
        <v>129</v>
      </c>
      <c r="P12" s="40">
        <v>1556</v>
      </c>
      <c r="Q12" s="40">
        <v>12</v>
      </c>
      <c r="R12" s="40">
        <v>9</v>
      </c>
      <c r="S12" s="40" t="s">
        <v>132</v>
      </c>
      <c r="T12" s="40" t="s">
        <v>133</v>
      </c>
      <c r="U12" s="40" t="s">
        <v>140</v>
      </c>
      <c r="V12" s="41" t="s">
        <v>79</v>
      </c>
      <c r="W12" s="41" t="s">
        <v>79</v>
      </c>
      <c r="X12" s="41" t="s">
        <v>78</v>
      </c>
      <c r="Y12" s="41" t="s">
        <v>79</v>
      </c>
      <c r="Z12" s="41" t="s">
        <v>142</v>
      </c>
      <c r="AA12" s="41" t="s">
        <v>143</v>
      </c>
      <c r="AB12" s="41" t="s">
        <v>149</v>
      </c>
      <c r="AC12" s="41" t="s">
        <v>150</v>
      </c>
      <c r="AD12" s="41" t="s">
        <v>156</v>
      </c>
      <c r="AE12" s="42" t="s">
        <v>159</v>
      </c>
      <c r="AF12" s="41" t="s">
        <v>166</v>
      </c>
      <c r="AG12" s="43" t="s">
        <v>78</v>
      </c>
      <c r="AH12" s="43" t="s">
        <v>78</v>
      </c>
      <c r="AI12" s="43" t="s">
        <v>78</v>
      </c>
      <c r="AJ12" s="43" t="s">
        <v>78</v>
      </c>
      <c r="AK12" s="43" t="s">
        <v>78</v>
      </c>
      <c r="AL12" s="43" t="s">
        <v>78</v>
      </c>
      <c r="AM12" s="43" t="s">
        <v>78</v>
      </c>
      <c r="AN12" s="43" t="s">
        <v>78</v>
      </c>
      <c r="AO12" s="43" t="s">
        <v>78</v>
      </c>
      <c r="AP12" s="43" t="s">
        <v>78</v>
      </c>
      <c r="AQ12" s="43" t="s">
        <v>78</v>
      </c>
      <c r="AR12" s="43" t="s">
        <v>78</v>
      </c>
      <c r="AS12" s="43" t="s">
        <v>78</v>
      </c>
      <c r="AT12" s="43" t="s">
        <v>78</v>
      </c>
      <c r="AU12" s="43" t="s">
        <v>78</v>
      </c>
      <c r="AV12" s="43" t="s">
        <v>79</v>
      </c>
      <c r="AW12" s="43" t="s">
        <v>78</v>
      </c>
      <c r="AX12" s="43" t="s">
        <v>79</v>
      </c>
      <c r="AY12" s="43" t="s">
        <v>79</v>
      </c>
      <c r="AZ12" s="43" t="s">
        <v>79</v>
      </c>
      <c r="BA12" s="43" t="s">
        <v>79</v>
      </c>
      <c r="BB12" s="43" t="s">
        <v>78</v>
      </c>
      <c r="BC12" s="43" t="s">
        <v>78</v>
      </c>
      <c r="BD12" s="43" t="s">
        <v>79</v>
      </c>
      <c r="BE12" s="44" t="s">
        <v>78</v>
      </c>
      <c r="BF12" s="44" t="s">
        <v>79</v>
      </c>
      <c r="BG12" s="43" t="s">
        <v>78</v>
      </c>
      <c r="BH12" s="43" t="s">
        <v>78</v>
      </c>
      <c r="BI12" s="43" t="s">
        <v>78</v>
      </c>
      <c r="BJ12" s="43" t="s">
        <v>78</v>
      </c>
      <c r="BK12" s="43" t="s">
        <v>78</v>
      </c>
      <c r="BL12" s="45" t="s">
        <v>74</v>
      </c>
      <c r="BM12" s="45" t="s">
        <v>74</v>
      </c>
      <c r="BN12" s="45" t="s">
        <v>74</v>
      </c>
      <c r="BO12" s="45" t="s">
        <v>74</v>
      </c>
      <c r="BP12" s="45" t="s">
        <v>74</v>
      </c>
      <c r="BQ12" s="45" t="s">
        <v>74</v>
      </c>
      <c r="BR12" s="45" t="s">
        <v>74</v>
      </c>
      <c r="BS12" s="45" t="s">
        <v>74</v>
      </c>
      <c r="BT12" s="45" t="s">
        <v>75</v>
      </c>
      <c r="BU12" s="45" t="s">
        <v>75</v>
      </c>
      <c r="BV12" s="45" t="s">
        <v>78</v>
      </c>
      <c r="BW12" s="45" t="s">
        <v>78</v>
      </c>
      <c r="BX12" s="45" t="s">
        <v>78</v>
      </c>
      <c r="BY12" s="45" t="s">
        <v>78</v>
      </c>
      <c r="BZ12" s="45" t="s">
        <v>78</v>
      </c>
      <c r="CA12" s="45" t="s">
        <v>78</v>
      </c>
      <c r="CB12" s="45" t="s">
        <v>78</v>
      </c>
      <c r="CC12" s="45" t="s">
        <v>78</v>
      </c>
      <c r="CD12" s="45" t="s">
        <v>80</v>
      </c>
      <c r="CE12" s="45" t="s">
        <v>80</v>
      </c>
      <c r="CF12" s="46" t="s">
        <v>88</v>
      </c>
      <c r="CG12" s="46" t="s">
        <v>88</v>
      </c>
      <c r="CH12" s="46" t="s">
        <v>88</v>
      </c>
      <c r="CI12" s="46" t="s">
        <v>88</v>
      </c>
      <c r="CJ12" s="46" t="s">
        <v>92</v>
      </c>
      <c r="CK12" s="47" t="s">
        <v>99</v>
      </c>
      <c r="CL12" s="48" t="s">
        <v>103</v>
      </c>
      <c r="CM12" s="47" t="s">
        <v>106</v>
      </c>
      <c r="CN12" s="47" t="s">
        <v>111</v>
      </c>
      <c r="CO12" s="47" t="s">
        <v>113</v>
      </c>
      <c r="CP12" s="47" t="s">
        <v>119</v>
      </c>
      <c r="CQ12" s="48" t="s">
        <v>124</v>
      </c>
    </row>
    <row r="13" spans="1:95" ht="16.2" customHeight="1" thickBot="1" x14ac:dyDescent="0.35">
      <c r="A13" s="54"/>
      <c r="B13" s="50">
        <v>10</v>
      </c>
      <c r="C13" s="67" t="s">
        <v>191</v>
      </c>
      <c r="D13" s="39">
        <v>4</v>
      </c>
      <c r="E13" s="39">
        <v>0</v>
      </c>
      <c r="F13" s="39">
        <v>9</v>
      </c>
      <c r="G13" s="39">
        <v>3</v>
      </c>
      <c r="H13" s="39">
        <v>4</v>
      </c>
      <c r="I13" s="39">
        <v>0</v>
      </c>
      <c r="J13" s="39">
        <v>3</v>
      </c>
      <c r="K13" s="39">
        <v>0</v>
      </c>
      <c r="L13" s="39">
        <v>2</v>
      </c>
      <c r="M13" s="39">
        <v>2</v>
      </c>
      <c r="N13" s="40">
        <v>0</v>
      </c>
      <c r="O13" s="40" t="s">
        <v>129</v>
      </c>
      <c r="P13" s="40">
        <v>1934</v>
      </c>
      <c r="Q13" s="40">
        <v>12</v>
      </c>
      <c r="R13" s="40">
        <v>0</v>
      </c>
      <c r="S13" s="40" t="s">
        <v>132</v>
      </c>
      <c r="T13" s="40" t="s">
        <v>133</v>
      </c>
      <c r="U13" s="40" t="s">
        <v>140</v>
      </c>
      <c r="V13" s="41" t="s">
        <v>79</v>
      </c>
      <c r="W13" s="41" t="s">
        <v>79</v>
      </c>
      <c r="X13" s="41" t="s">
        <v>78</v>
      </c>
      <c r="Y13" s="41" t="s">
        <v>79</v>
      </c>
      <c r="Z13" s="41" t="s">
        <v>142</v>
      </c>
      <c r="AA13" s="41" t="s">
        <v>143</v>
      </c>
      <c r="AB13" s="41" t="s">
        <v>149</v>
      </c>
      <c r="AC13" s="41" t="s">
        <v>150</v>
      </c>
      <c r="AD13" s="41" t="s">
        <v>156</v>
      </c>
      <c r="AE13" s="42" t="s">
        <v>159</v>
      </c>
      <c r="AF13" s="41" t="s">
        <v>166</v>
      </c>
      <c r="AG13" s="43" t="s">
        <v>78</v>
      </c>
      <c r="AH13" s="43" t="s">
        <v>78</v>
      </c>
      <c r="AI13" s="43" t="s">
        <v>78</v>
      </c>
      <c r="AJ13" s="43" t="s">
        <v>78</v>
      </c>
      <c r="AK13" s="43" t="s">
        <v>78</v>
      </c>
      <c r="AL13" s="43" t="s">
        <v>78</v>
      </c>
      <c r="AM13" s="43" t="s">
        <v>78</v>
      </c>
      <c r="AN13" s="43" t="s">
        <v>78</v>
      </c>
      <c r="AO13" s="43" t="s">
        <v>78</v>
      </c>
      <c r="AP13" s="43" t="s">
        <v>78</v>
      </c>
      <c r="AQ13" s="43" t="s">
        <v>78</v>
      </c>
      <c r="AR13" s="43" t="s">
        <v>78</v>
      </c>
      <c r="AS13" s="43" t="s">
        <v>78</v>
      </c>
      <c r="AT13" s="43" t="s">
        <v>78</v>
      </c>
      <c r="AU13" s="43" t="s">
        <v>78</v>
      </c>
      <c r="AV13" s="43" t="s">
        <v>78</v>
      </c>
      <c r="AW13" s="43" t="s">
        <v>78</v>
      </c>
      <c r="AX13" s="43" t="s">
        <v>79</v>
      </c>
      <c r="AY13" s="43" t="s">
        <v>79</v>
      </c>
      <c r="AZ13" s="43" t="s">
        <v>79</v>
      </c>
      <c r="BA13" s="43" t="s">
        <v>79</v>
      </c>
      <c r="BB13" s="43" t="s">
        <v>78</v>
      </c>
      <c r="BC13" s="43" t="s">
        <v>78</v>
      </c>
      <c r="BD13" s="43" t="s">
        <v>79</v>
      </c>
      <c r="BE13" s="44" t="s">
        <v>78</v>
      </c>
      <c r="BF13" s="44" t="s">
        <v>78</v>
      </c>
      <c r="BG13" s="43" t="s">
        <v>78</v>
      </c>
      <c r="BH13" s="43" t="s">
        <v>78</v>
      </c>
      <c r="BI13" s="43" t="s">
        <v>78</v>
      </c>
      <c r="BJ13" s="43" t="s">
        <v>78</v>
      </c>
      <c r="BK13" s="43" t="s">
        <v>78</v>
      </c>
      <c r="BL13" s="45" t="s">
        <v>74</v>
      </c>
      <c r="BM13" s="45" t="s">
        <v>74</v>
      </c>
      <c r="BN13" s="45" t="s">
        <v>74</v>
      </c>
      <c r="BO13" s="45" t="s">
        <v>74</v>
      </c>
      <c r="BP13" s="45" t="s">
        <v>74</v>
      </c>
      <c r="BQ13" s="45" t="s">
        <v>74</v>
      </c>
      <c r="BR13" s="45" t="s">
        <v>74</v>
      </c>
      <c r="BS13" s="45" t="s">
        <v>74</v>
      </c>
      <c r="BT13" s="45" t="s">
        <v>75</v>
      </c>
      <c r="BU13" s="45" t="s">
        <v>75</v>
      </c>
      <c r="BV13" s="45" t="s">
        <v>78</v>
      </c>
      <c r="BW13" s="45" t="s">
        <v>78</v>
      </c>
      <c r="BX13" s="45" t="s">
        <v>78</v>
      </c>
      <c r="BY13" s="45" t="s">
        <v>78</v>
      </c>
      <c r="BZ13" s="45" t="s">
        <v>78</v>
      </c>
      <c r="CA13" s="45" t="s">
        <v>78</v>
      </c>
      <c r="CB13" s="45" t="s">
        <v>78</v>
      </c>
      <c r="CC13" s="45" t="s">
        <v>78</v>
      </c>
      <c r="CD13" s="45" t="s">
        <v>80</v>
      </c>
      <c r="CE13" s="45" t="s">
        <v>80</v>
      </c>
      <c r="CF13" s="46" t="s">
        <v>88</v>
      </c>
      <c r="CG13" s="46" t="s">
        <v>88</v>
      </c>
      <c r="CH13" s="46" t="s">
        <v>88</v>
      </c>
      <c r="CI13" s="46" t="s">
        <v>88</v>
      </c>
      <c r="CJ13" s="46" t="s">
        <v>92</v>
      </c>
      <c r="CK13" s="47" t="s">
        <v>99</v>
      </c>
      <c r="CL13" s="48" t="s">
        <v>103</v>
      </c>
      <c r="CM13" s="47" t="s">
        <v>105</v>
      </c>
      <c r="CN13" s="47" t="s">
        <v>111</v>
      </c>
      <c r="CO13" s="47" t="s">
        <v>113</v>
      </c>
      <c r="CP13" s="47" t="s">
        <v>119</v>
      </c>
      <c r="CQ13" s="48" t="s">
        <v>124</v>
      </c>
    </row>
    <row r="14" spans="1:95" ht="16.2" customHeight="1" thickBot="1" x14ac:dyDescent="0.35">
      <c r="A14" s="54"/>
      <c r="B14" s="51">
        <v>11</v>
      </c>
      <c r="C14" s="67" t="s">
        <v>192</v>
      </c>
      <c r="D14" s="39">
        <v>2</v>
      </c>
      <c r="E14" s="39">
        <v>0</v>
      </c>
      <c r="F14" s="39">
        <v>11</v>
      </c>
      <c r="G14" s="39">
        <v>1</v>
      </c>
      <c r="H14" s="39">
        <v>0</v>
      </c>
      <c r="I14" s="39">
        <v>0</v>
      </c>
      <c r="J14" s="39">
        <v>13</v>
      </c>
      <c r="K14" s="39">
        <v>7</v>
      </c>
      <c r="L14" s="39">
        <v>1</v>
      </c>
      <c r="M14" s="39">
        <v>0</v>
      </c>
      <c r="N14" s="40">
        <v>12</v>
      </c>
      <c r="O14" s="40" t="s">
        <v>129</v>
      </c>
      <c r="P14" s="40">
        <v>2963</v>
      </c>
      <c r="Q14" s="40">
        <v>18</v>
      </c>
      <c r="R14" s="40">
        <v>0</v>
      </c>
      <c r="S14" s="40" t="s">
        <v>132</v>
      </c>
      <c r="T14" s="40" t="s">
        <v>133</v>
      </c>
      <c r="U14" s="40" t="s">
        <v>140</v>
      </c>
      <c r="V14" s="41" t="s">
        <v>79</v>
      </c>
      <c r="W14" s="41" t="s">
        <v>78</v>
      </c>
      <c r="X14" s="41" t="s">
        <v>78</v>
      </c>
      <c r="Y14" s="41" t="s">
        <v>79</v>
      </c>
      <c r="Z14" s="41" t="s">
        <v>142</v>
      </c>
      <c r="AA14" s="41" t="s">
        <v>143</v>
      </c>
      <c r="AB14" s="41" t="s">
        <v>149</v>
      </c>
      <c r="AC14" s="41" t="s">
        <v>150</v>
      </c>
      <c r="AD14" s="41" t="s">
        <v>156</v>
      </c>
      <c r="AE14" s="42" t="s">
        <v>159</v>
      </c>
      <c r="AF14" s="41" t="s">
        <v>166</v>
      </c>
      <c r="AG14" s="43" t="s">
        <v>78</v>
      </c>
      <c r="AH14" s="43" t="s">
        <v>78</v>
      </c>
      <c r="AI14" s="43" t="s">
        <v>78</v>
      </c>
      <c r="AJ14" s="43" t="s">
        <v>78</v>
      </c>
      <c r="AK14" s="43" t="s">
        <v>78</v>
      </c>
      <c r="AL14" s="43" t="s">
        <v>78</v>
      </c>
      <c r="AM14" s="43" t="s">
        <v>78</v>
      </c>
      <c r="AN14" s="43" t="s">
        <v>78</v>
      </c>
      <c r="AO14" s="43" t="s">
        <v>78</v>
      </c>
      <c r="AP14" s="43" t="s">
        <v>78</v>
      </c>
      <c r="AQ14" s="43" t="s">
        <v>78</v>
      </c>
      <c r="AR14" s="43" t="s">
        <v>78</v>
      </c>
      <c r="AS14" s="43" t="s">
        <v>78</v>
      </c>
      <c r="AT14" s="43" t="s">
        <v>78</v>
      </c>
      <c r="AU14" s="43" t="s">
        <v>78</v>
      </c>
      <c r="AV14" s="43" t="s">
        <v>79</v>
      </c>
      <c r="AW14" s="43" t="s">
        <v>79</v>
      </c>
      <c r="AX14" s="43" t="s">
        <v>79</v>
      </c>
      <c r="AY14" s="43" t="s">
        <v>78</v>
      </c>
      <c r="AZ14" s="43" t="s">
        <v>78</v>
      </c>
      <c r="BA14" s="43" t="s">
        <v>79</v>
      </c>
      <c r="BB14" s="43" t="s">
        <v>78</v>
      </c>
      <c r="BC14" s="43" t="s">
        <v>78</v>
      </c>
      <c r="BD14" s="43" t="s">
        <v>79</v>
      </c>
      <c r="BE14" s="44" t="s">
        <v>79</v>
      </c>
      <c r="BF14" s="44" t="s">
        <v>78</v>
      </c>
      <c r="BG14" s="43" t="s">
        <v>78</v>
      </c>
      <c r="BH14" s="43" t="s">
        <v>78</v>
      </c>
      <c r="BI14" s="43" t="s">
        <v>78</v>
      </c>
      <c r="BJ14" s="43" t="s">
        <v>78</v>
      </c>
      <c r="BK14" s="43" t="s">
        <v>78</v>
      </c>
      <c r="BL14" s="45" t="s">
        <v>74</v>
      </c>
      <c r="BM14" s="45" t="s">
        <v>74</v>
      </c>
      <c r="BN14" s="45" t="s">
        <v>74</v>
      </c>
      <c r="BO14" s="45" t="s">
        <v>74</v>
      </c>
      <c r="BP14" s="45" t="s">
        <v>74</v>
      </c>
      <c r="BQ14" s="45" t="s">
        <v>74</v>
      </c>
      <c r="BR14" s="45" t="s">
        <v>74</v>
      </c>
      <c r="BS14" s="45" t="s">
        <v>74</v>
      </c>
      <c r="BT14" s="45" t="s">
        <v>75</v>
      </c>
      <c r="BU14" s="45" t="s">
        <v>75</v>
      </c>
      <c r="BV14" s="45" t="s">
        <v>78</v>
      </c>
      <c r="BW14" s="45" t="s">
        <v>78</v>
      </c>
      <c r="BX14" s="45" t="s">
        <v>78</v>
      </c>
      <c r="BY14" s="45" t="s">
        <v>78</v>
      </c>
      <c r="BZ14" s="45" t="s">
        <v>78</v>
      </c>
      <c r="CA14" s="45" t="s">
        <v>78</v>
      </c>
      <c r="CB14" s="45" t="s">
        <v>78</v>
      </c>
      <c r="CC14" s="45" t="s">
        <v>78</v>
      </c>
      <c r="CD14" s="45" t="s">
        <v>80</v>
      </c>
      <c r="CE14" s="45" t="s">
        <v>80</v>
      </c>
      <c r="CF14" s="46" t="s">
        <v>88</v>
      </c>
      <c r="CG14" s="46" t="s">
        <v>88</v>
      </c>
      <c r="CH14" s="46" t="s">
        <v>88</v>
      </c>
      <c r="CI14" s="46" t="s">
        <v>88</v>
      </c>
      <c r="CJ14" s="46" t="s">
        <v>92</v>
      </c>
      <c r="CK14" s="47" t="s">
        <v>99</v>
      </c>
      <c r="CL14" s="48" t="s">
        <v>125</v>
      </c>
      <c r="CM14" s="47" t="s">
        <v>105</v>
      </c>
      <c r="CN14" s="47" t="s">
        <v>109</v>
      </c>
      <c r="CO14" s="47" t="s">
        <v>113</v>
      </c>
      <c r="CP14" s="47" t="s">
        <v>118</v>
      </c>
      <c r="CQ14" s="48" t="s">
        <v>124</v>
      </c>
    </row>
    <row r="15" spans="1:95" ht="16.2" customHeight="1" thickBot="1" x14ac:dyDescent="0.35">
      <c r="A15" s="54"/>
      <c r="B15" s="51">
        <v>12</v>
      </c>
      <c r="C15" s="67" t="s">
        <v>193</v>
      </c>
      <c r="D15" s="39">
        <v>1</v>
      </c>
      <c r="E15" s="39">
        <v>0</v>
      </c>
      <c r="F15" s="39">
        <v>3</v>
      </c>
      <c r="G15" s="39">
        <v>0</v>
      </c>
      <c r="H15" s="39">
        <v>0</v>
      </c>
      <c r="I15" s="39">
        <v>0</v>
      </c>
      <c r="J15" s="39">
        <v>4</v>
      </c>
      <c r="K15" s="39">
        <v>1</v>
      </c>
      <c r="L15" s="39">
        <v>2</v>
      </c>
      <c r="M15" s="39">
        <v>0</v>
      </c>
      <c r="N15" s="40">
        <v>8</v>
      </c>
      <c r="O15" s="40" t="s">
        <v>129</v>
      </c>
      <c r="P15" s="40">
        <v>332</v>
      </c>
      <c r="Q15" s="40">
        <v>15</v>
      </c>
      <c r="R15" s="40">
        <v>0</v>
      </c>
      <c r="S15" s="40" t="s">
        <v>132</v>
      </c>
      <c r="T15" s="40" t="s">
        <v>133</v>
      </c>
      <c r="U15" s="40" t="s">
        <v>140</v>
      </c>
      <c r="V15" s="41" t="s">
        <v>79</v>
      </c>
      <c r="W15" s="41" t="s">
        <v>78</v>
      </c>
      <c r="X15" s="41" t="s">
        <v>78</v>
      </c>
      <c r="Y15" s="41" t="s">
        <v>79</v>
      </c>
      <c r="Z15" s="41" t="s">
        <v>142</v>
      </c>
      <c r="AA15" s="41" t="s">
        <v>143</v>
      </c>
      <c r="AB15" s="41" t="s">
        <v>149</v>
      </c>
      <c r="AC15" s="41" t="s">
        <v>150</v>
      </c>
      <c r="AD15" s="41" t="s">
        <v>156</v>
      </c>
      <c r="AE15" s="42" t="s">
        <v>159</v>
      </c>
      <c r="AF15" s="41" t="s">
        <v>166</v>
      </c>
      <c r="AG15" s="43" t="s">
        <v>78</v>
      </c>
      <c r="AH15" s="43" t="s">
        <v>78</v>
      </c>
      <c r="AI15" s="43" t="s">
        <v>78</v>
      </c>
      <c r="AJ15" s="43" t="s">
        <v>78</v>
      </c>
      <c r="AK15" s="43" t="s">
        <v>78</v>
      </c>
      <c r="AL15" s="43" t="s">
        <v>78</v>
      </c>
      <c r="AM15" s="43" t="s">
        <v>78</v>
      </c>
      <c r="AN15" s="43" t="s">
        <v>78</v>
      </c>
      <c r="AO15" s="43" t="s">
        <v>78</v>
      </c>
      <c r="AP15" s="43" t="s">
        <v>78</v>
      </c>
      <c r="AQ15" s="43" t="s">
        <v>78</v>
      </c>
      <c r="AR15" s="43" t="s">
        <v>78</v>
      </c>
      <c r="AS15" s="43" t="s">
        <v>78</v>
      </c>
      <c r="AT15" s="43" t="s">
        <v>78</v>
      </c>
      <c r="AU15" s="43" t="s">
        <v>78</v>
      </c>
      <c r="AV15" s="43" t="s">
        <v>78</v>
      </c>
      <c r="AW15" s="43" t="s">
        <v>79</v>
      </c>
      <c r="AX15" s="43" t="s">
        <v>79</v>
      </c>
      <c r="AY15" s="43" t="s">
        <v>78</v>
      </c>
      <c r="AZ15" s="43" t="s">
        <v>78</v>
      </c>
      <c r="BA15" s="43" t="s">
        <v>79</v>
      </c>
      <c r="BB15" s="43" t="s">
        <v>78</v>
      </c>
      <c r="BC15" s="43" t="s">
        <v>78</v>
      </c>
      <c r="BD15" s="43" t="s">
        <v>79</v>
      </c>
      <c r="BE15" s="44" t="s">
        <v>79</v>
      </c>
      <c r="BF15" s="44" t="s">
        <v>78</v>
      </c>
      <c r="BG15" s="43" t="s">
        <v>78</v>
      </c>
      <c r="BH15" s="43" t="s">
        <v>78</v>
      </c>
      <c r="BI15" s="43" t="s">
        <v>78</v>
      </c>
      <c r="BJ15" s="43" t="s">
        <v>78</v>
      </c>
      <c r="BK15" s="43" t="s">
        <v>78</v>
      </c>
      <c r="BL15" s="45" t="s">
        <v>74</v>
      </c>
      <c r="BM15" s="45" t="s">
        <v>74</v>
      </c>
      <c r="BN15" s="45" t="s">
        <v>74</v>
      </c>
      <c r="BO15" s="45" t="s">
        <v>74</v>
      </c>
      <c r="BP15" s="45" t="s">
        <v>74</v>
      </c>
      <c r="BQ15" s="45" t="s">
        <v>74</v>
      </c>
      <c r="BR15" s="45" t="s">
        <v>74</v>
      </c>
      <c r="BS15" s="45" t="s">
        <v>74</v>
      </c>
      <c r="BT15" s="45" t="s">
        <v>75</v>
      </c>
      <c r="BU15" s="45" t="s">
        <v>75</v>
      </c>
      <c r="BV15" s="45" t="s">
        <v>78</v>
      </c>
      <c r="BW15" s="45" t="s">
        <v>78</v>
      </c>
      <c r="BX15" s="45" t="s">
        <v>78</v>
      </c>
      <c r="BY15" s="45" t="s">
        <v>78</v>
      </c>
      <c r="BZ15" s="45" t="s">
        <v>78</v>
      </c>
      <c r="CA15" s="45" t="s">
        <v>78</v>
      </c>
      <c r="CB15" s="45" t="s">
        <v>78</v>
      </c>
      <c r="CC15" s="45" t="s">
        <v>78</v>
      </c>
      <c r="CD15" s="45" t="s">
        <v>80</v>
      </c>
      <c r="CE15" s="45" t="s">
        <v>80</v>
      </c>
      <c r="CF15" s="46" t="s">
        <v>88</v>
      </c>
      <c r="CG15" s="46" t="s">
        <v>88</v>
      </c>
      <c r="CH15" s="46" t="s">
        <v>92</v>
      </c>
      <c r="CI15" s="46" t="s">
        <v>92</v>
      </c>
      <c r="CJ15" s="46" t="s">
        <v>92</v>
      </c>
      <c r="CK15" s="47" t="s">
        <v>97</v>
      </c>
      <c r="CL15" s="48" t="s">
        <v>125</v>
      </c>
      <c r="CM15" s="47" t="s">
        <v>106</v>
      </c>
      <c r="CN15" s="47" t="s">
        <v>111</v>
      </c>
      <c r="CO15" s="47" t="s">
        <v>113</v>
      </c>
      <c r="CP15" s="47" t="s">
        <v>118</v>
      </c>
      <c r="CQ15" s="48" t="s">
        <v>124</v>
      </c>
    </row>
    <row r="16" spans="1:95" ht="16.2" customHeight="1" thickBot="1" x14ac:dyDescent="0.35">
      <c r="A16" s="54"/>
      <c r="B16" s="51">
        <v>13</v>
      </c>
      <c r="C16" s="67" t="s">
        <v>194</v>
      </c>
      <c r="D16" s="39">
        <v>0</v>
      </c>
      <c r="E16" s="39">
        <v>0</v>
      </c>
      <c r="F16" s="39">
        <v>4</v>
      </c>
      <c r="G16" s="39">
        <v>1</v>
      </c>
      <c r="H16" s="39">
        <v>0</v>
      </c>
      <c r="I16" s="39">
        <v>0</v>
      </c>
      <c r="J16" s="39">
        <v>6</v>
      </c>
      <c r="K16" s="39">
        <v>3</v>
      </c>
      <c r="L16" s="39">
        <v>1</v>
      </c>
      <c r="M16" s="39">
        <v>0</v>
      </c>
      <c r="N16" s="40">
        <v>8</v>
      </c>
      <c r="O16" s="40" t="s">
        <v>129</v>
      </c>
      <c r="P16" s="40">
        <v>660</v>
      </c>
      <c r="Q16" s="40">
        <v>4</v>
      </c>
      <c r="R16" s="40">
        <v>0</v>
      </c>
      <c r="S16" s="40" t="s">
        <v>132</v>
      </c>
      <c r="T16" s="40" t="s">
        <v>133</v>
      </c>
      <c r="U16" s="40" t="s">
        <v>140</v>
      </c>
      <c r="V16" s="41" t="s">
        <v>79</v>
      </c>
      <c r="W16" s="41" t="s">
        <v>78</v>
      </c>
      <c r="X16" s="41" t="s">
        <v>79</v>
      </c>
      <c r="Y16" s="41" t="s">
        <v>79</v>
      </c>
      <c r="Z16" s="41" t="s">
        <v>143</v>
      </c>
      <c r="AA16" s="41" t="s">
        <v>142</v>
      </c>
      <c r="AB16" s="41" t="s">
        <v>149</v>
      </c>
      <c r="AC16" s="41" t="s">
        <v>150</v>
      </c>
      <c r="AD16" s="41" t="s">
        <v>156</v>
      </c>
      <c r="AE16" s="42" t="s">
        <v>159</v>
      </c>
      <c r="AF16" s="41" t="s">
        <v>166</v>
      </c>
      <c r="AG16" s="43" t="s">
        <v>78</v>
      </c>
      <c r="AH16" s="43" t="s">
        <v>78</v>
      </c>
      <c r="AI16" s="43" t="s">
        <v>78</v>
      </c>
      <c r="AJ16" s="43" t="s">
        <v>78</v>
      </c>
      <c r="AK16" s="43" t="s">
        <v>78</v>
      </c>
      <c r="AL16" s="43" t="s">
        <v>78</v>
      </c>
      <c r="AM16" s="43" t="s">
        <v>78</v>
      </c>
      <c r="AN16" s="43" t="s">
        <v>78</v>
      </c>
      <c r="AO16" s="43" t="s">
        <v>78</v>
      </c>
      <c r="AP16" s="43" t="s">
        <v>79</v>
      </c>
      <c r="AQ16" s="43" t="s">
        <v>79</v>
      </c>
      <c r="AR16" s="43" t="s">
        <v>78</v>
      </c>
      <c r="AS16" s="43" t="s">
        <v>79</v>
      </c>
      <c r="AT16" s="43" t="s">
        <v>79</v>
      </c>
      <c r="AU16" s="43" t="s">
        <v>79</v>
      </c>
      <c r="AV16" s="43" t="s">
        <v>78</v>
      </c>
      <c r="AW16" s="43" t="s">
        <v>79</v>
      </c>
      <c r="AX16" s="43" t="s">
        <v>79</v>
      </c>
      <c r="AY16" s="43" t="s">
        <v>79</v>
      </c>
      <c r="AZ16" s="43" t="s">
        <v>79</v>
      </c>
      <c r="BA16" s="43" t="s">
        <v>79</v>
      </c>
      <c r="BB16" s="43" t="s">
        <v>78</v>
      </c>
      <c r="BC16" s="43" t="s">
        <v>78</v>
      </c>
      <c r="BD16" s="43" t="s">
        <v>79</v>
      </c>
      <c r="BE16" s="44" t="s">
        <v>78</v>
      </c>
      <c r="BF16" s="44" t="s">
        <v>78</v>
      </c>
      <c r="BG16" s="43" t="s">
        <v>78</v>
      </c>
      <c r="BH16" s="43" t="s">
        <v>78</v>
      </c>
      <c r="BI16" s="43" t="s">
        <v>78</v>
      </c>
      <c r="BJ16" s="43" t="s">
        <v>79</v>
      </c>
      <c r="BK16" s="43" t="s">
        <v>176</v>
      </c>
      <c r="BL16" s="45" t="s">
        <v>74</v>
      </c>
      <c r="BM16" s="45" t="s">
        <v>74</v>
      </c>
      <c r="BN16" s="45" t="s">
        <v>74</v>
      </c>
      <c r="BO16" s="45" t="s">
        <v>74</v>
      </c>
      <c r="BP16" s="45" t="s">
        <v>74</v>
      </c>
      <c r="BQ16" s="45" t="s">
        <v>74</v>
      </c>
      <c r="BR16" s="45" t="s">
        <v>74</v>
      </c>
      <c r="BS16" s="45" t="s">
        <v>74</v>
      </c>
      <c r="BT16" s="45" t="s">
        <v>75</v>
      </c>
      <c r="BU16" s="45" t="s">
        <v>75</v>
      </c>
      <c r="BV16" s="45" t="s">
        <v>78</v>
      </c>
      <c r="BW16" s="45" t="s">
        <v>78</v>
      </c>
      <c r="BX16" s="45" t="s">
        <v>78</v>
      </c>
      <c r="BY16" s="45" t="s">
        <v>78</v>
      </c>
      <c r="BZ16" s="45" t="s">
        <v>78</v>
      </c>
      <c r="CA16" s="45" t="s">
        <v>78</v>
      </c>
      <c r="CB16" s="45" t="s">
        <v>78</v>
      </c>
      <c r="CC16" s="45" t="s">
        <v>78</v>
      </c>
      <c r="CD16" s="45" t="s">
        <v>80</v>
      </c>
      <c r="CE16" s="45" t="s">
        <v>80</v>
      </c>
      <c r="CF16" s="46" t="s">
        <v>88</v>
      </c>
      <c r="CG16" s="46" t="s">
        <v>88</v>
      </c>
      <c r="CH16" s="46" t="s">
        <v>88</v>
      </c>
      <c r="CI16" s="46" t="s">
        <v>92</v>
      </c>
      <c r="CJ16" s="46" t="s">
        <v>92</v>
      </c>
      <c r="CK16" s="47" t="s">
        <v>101</v>
      </c>
      <c r="CL16" s="48" t="s">
        <v>125</v>
      </c>
      <c r="CM16" s="47" t="s">
        <v>105</v>
      </c>
      <c r="CN16" s="47" t="s">
        <v>111</v>
      </c>
      <c r="CO16" s="47" t="s">
        <v>113</v>
      </c>
      <c r="CP16" s="47" t="s">
        <v>120</v>
      </c>
      <c r="CQ16" s="48" t="s">
        <v>122</v>
      </c>
    </row>
    <row r="17" spans="3:54" ht="15.6" x14ac:dyDescent="0.3">
      <c r="C17" s="52" t="s">
        <v>178</v>
      </c>
      <c r="D17">
        <f>MEDIAN(D4:D16)</f>
        <v>1</v>
      </c>
      <c r="E17">
        <f t="shared" ref="E17:M17" si="0">MEDIAN(E4:E16)</f>
        <v>0</v>
      </c>
      <c r="F17">
        <f t="shared" si="0"/>
        <v>4</v>
      </c>
      <c r="G17">
        <f t="shared" si="0"/>
        <v>1</v>
      </c>
      <c r="H17">
        <f t="shared" si="0"/>
        <v>1</v>
      </c>
      <c r="I17">
        <f t="shared" si="0"/>
        <v>0</v>
      </c>
      <c r="J17">
        <f t="shared" si="0"/>
        <v>5</v>
      </c>
      <c r="K17">
        <f t="shared" si="0"/>
        <v>1</v>
      </c>
      <c r="L17">
        <f t="shared" si="0"/>
        <v>2</v>
      </c>
      <c r="M17">
        <f t="shared" si="0"/>
        <v>1</v>
      </c>
      <c r="N17">
        <f t="shared" ref="N17" si="1">MEDIAN(N4:N16)</f>
        <v>8</v>
      </c>
      <c r="P17">
        <f t="shared" ref="P17" si="2">MEDIAN(P4:P16)</f>
        <v>1064</v>
      </c>
      <c r="Q17">
        <f t="shared" ref="Q17" si="3">MEDIAN(Q4:Q16)</f>
        <v>12</v>
      </c>
      <c r="R17">
        <f t="shared" ref="R17" si="4">MEDIAN(R4:R16)</f>
        <v>1</v>
      </c>
      <c r="AD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16"/>
      <c r="AY17" s="16"/>
      <c r="AZ17" s="2"/>
      <c r="BA17" s="2"/>
      <c r="BB17" s="2"/>
    </row>
    <row r="18" spans="3:54" ht="15.6" x14ac:dyDescent="0.3">
      <c r="C18" s="52" t="s">
        <v>181</v>
      </c>
      <c r="D18">
        <f>QUARTILE(D4:D16,1)</f>
        <v>0</v>
      </c>
      <c r="E18">
        <f t="shared" ref="E18:R18" si="5">QUARTILE(E4:E16,1)</f>
        <v>0</v>
      </c>
      <c r="F18">
        <f t="shared" si="5"/>
        <v>1</v>
      </c>
      <c r="G18">
        <f t="shared" si="5"/>
        <v>0</v>
      </c>
      <c r="H18">
        <f t="shared" si="5"/>
        <v>0</v>
      </c>
      <c r="I18">
        <f t="shared" si="5"/>
        <v>0</v>
      </c>
      <c r="J18">
        <f t="shared" si="5"/>
        <v>3</v>
      </c>
      <c r="K18">
        <f t="shared" si="5"/>
        <v>0</v>
      </c>
      <c r="L18">
        <f t="shared" si="5"/>
        <v>1</v>
      </c>
      <c r="M18">
        <f t="shared" si="5"/>
        <v>0</v>
      </c>
      <c r="N18">
        <f t="shared" si="5"/>
        <v>1</v>
      </c>
      <c r="P18">
        <f t="shared" si="5"/>
        <v>384</v>
      </c>
      <c r="Q18">
        <f t="shared" si="5"/>
        <v>4</v>
      </c>
      <c r="R18">
        <f t="shared" si="5"/>
        <v>0</v>
      </c>
      <c r="AD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16"/>
      <c r="AY18" s="16"/>
      <c r="AZ18" s="2"/>
      <c r="BA18" s="2"/>
      <c r="BB18" s="2"/>
    </row>
    <row r="19" spans="3:54" ht="15.6" x14ac:dyDescent="0.3">
      <c r="C19" s="52" t="s">
        <v>180</v>
      </c>
      <c r="D19">
        <f>QUARTILE(D4:D16,3)</f>
        <v>2</v>
      </c>
      <c r="E19">
        <f t="shared" ref="E19:R19" si="6">QUARTILE(E4:E16,3)</f>
        <v>0</v>
      </c>
      <c r="F19">
        <f t="shared" si="6"/>
        <v>5</v>
      </c>
      <c r="G19">
        <f t="shared" si="6"/>
        <v>2</v>
      </c>
      <c r="H19">
        <f t="shared" si="6"/>
        <v>1</v>
      </c>
      <c r="I19">
        <f t="shared" si="6"/>
        <v>0</v>
      </c>
      <c r="J19">
        <f t="shared" si="6"/>
        <v>7</v>
      </c>
      <c r="K19">
        <f t="shared" si="6"/>
        <v>3</v>
      </c>
      <c r="L19">
        <f t="shared" si="6"/>
        <v>3</v>
      </c>
      <c r="M19">
        <f t="shared" si="6"/>
        <v>3</v>
      </c>
      <c r="N19">
        <f t="shared" si="6"/>
        <v>10</v>
      </c>
      <c r="P19">
        <f t="shared" si="6"/>
        <v>1934</v>
      </c>
      <c r="Q19">
        <f t="shared" si="6"/>
        <v>15</v>
      </c>
      <c r="R19">
        <f t="shared" si="6"/>
        <v>5</v>
      </c>
      <c r="AD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16"/>
      <c r="AY19" s="16"/>
      <c r="AZ19" s="2"/>
      <c r="BA19" s="2"/>
      <c r="BB19" s="2"/>
    </row>
    <row r="20" spans="3:54" ht="15.6" x14ac:dyDescent="0.3">
      <c r="C20" s="52" t="s">
        <v>179</v>
      </c>
      <c r="D20">
        <f>D19-D18</f>
        <v>2</v>
      </c>
      <c r="E20">
        <f t="shared" ref="E20:M20" si="7">E19-E18</f>
        <v>0</v>
      </c>
      <c r="F20">
        <f t="shared" si="7"/>
        <v>4</v>
      </c>
      <c r="G20">
        <f t="shared" si="7"/>
        <v>2</v>
      </c>
      <c r="H20">
        <f t="shared" si="7"/>
        <v>1</v>
      </c>
      <c r="I20">
        <f t="shared" si="7"/>
        <v>0</v>
      </c>
      <c r="J20">
        <f t="shared" si="7"/>
        <v>4</v>
      </c>
      <c r="K20">
        <f t="shared" si="7"/>
        <v>3</v>
      </c>
      <c r="L20">
        <f t="shared" si="7"/>
        <v>2</v>
      </c>
      <c r="M20">
        <f t="shared" si="7"/>
        <v>3</v>
      </c>
      <c r="N20">
        <f t="shared" ref="N20" si="8">N19-N18</f>
        <v>9</v>
      </c>
      <c r="P20">
        <f t="shared" ref="P20" si="9">P19-P18</f>
        <v>1550</v>
      </c>
      <c r="Q20">
        <f t="shared" ref="Q20" si="10">Q19-Q18</f>
        <v>11</v>
      </c>
      <c r="R20">
        <f t="shared" ref="R20" si="11">R19-R18</f>
        <v>5</v>
      </c>
      <c r="AD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16"/>
      <c r="AY20" s="16"/>
      <c r="AZ20" s="2"/>
      <c r="BA20" s="2"/>
      <c r="BB20" s="2"/>
    </row>
    <row r="21" spans="3:54" ht="15" x14ac:dyDescent="0.3">
      <c r="AD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16"/>
      <c r="AY21" s="16"/>
      <c r="AZ21" s="2"/>
      <c r="BA21" s="2"/>
      <c r="BB21" s="2"/>
    </row>
    <row r="22" spans="3:54" ht="15" x14ac:dyDescent="0.3">
      <c r="AD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16"/>
      <c r="AY22" s="16"/>
      <c r="AZ22" s="2"/>
      <c r="BA22" s="2"/>
      <c r="BB22" s="2"/>
    </row>
  </sheetData>
  <mergeCells count="21">
    <mergeCell ref="CF1:CJ1"/>
    <mergeCell ref="CK1:CQ1"/>
    <mergeCell ref="N1:U1"/>
    <mergeCell ref="V2:Y2"/>
    <mergeCell ref="Z2:AB2"/>
    <mergeCell ref="AC2:AD2"/>
    <mergeCell ref="V1:AF1"/>
    <mergeCell ref="BE2:BI2"/>
    <mergeCell ref="BJ2:BK2"/>
    <mergeCell ref="AG1:BK1"/>
    <mergeCell ref="BL2:BU2"/>
    <mergeCell ref="BV2:CE2"/>
    <mergeCell ref="BL1:CE1"/>
    <mergeCell ref="D1:M1"/>
    <mergeCell ref="D2:E2"/>
    <mergeCell ref="F2:G2"/>
    <mergeCell ref="H2:I2"/>
    <mergeCell ref="J2:K2"/>
    <mergeCell ref="L2:M2"/>
    <mergeCell ref="A4:A10"/>
    <mergeCell ref="A11:A16"/>
  </mergeCells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42">
        <x14:dataValidation type="list" allowBlank="1" showInputMessage="1" showErrorMessage="1" xr:uid="{062DA606-7732-44BF-ABF7-5DFB4D6E859E}">
          <x14:formula1>
            <xm:f>Sheet2!$A$3:$A$5</xm:f>
          </x14:formula1>
          <xm:sqref>BL3:BL16</xm:sqref>
        </x14:dataValidation>
        <x14:dataValidation type="list" allowBlank="1" showInputMessage="1" showErrorMessage="1" xr:uid="{0793DCBF-8F43-48E6-B814-D13DC80F3F69}">
          <x14:formula1>
            <xm:f>Sheet2!$B$3:$B$5</xm:f>
          </x14:formula1>
          <xm:sqref>BM3:BM16</xm:sqref>
        </x14:dataValidation>
        <x14:dataValidation type="list" allowBlank="1" showInputMessage="1" showErrorMessage="1" xr:uid="{78532575-D2AC-4848-BD73-162D3ADB60AE}">
          <x14:formula1>
            <xm:f>Sheet2!$C$3:$C$5</xm:f>
          </x14:formula1>
          <xm:sqref>BN3:BO16</xm:sqref>
        </x14:dataValidation>
        <x14:dataValidation type="list" allowBlank="1" showInputMessage="1" showErrorMessage="1" xr:uid="{E6345EC8-8E3A-40ED-86FA-6FF7DAFB0B41}">
          <x14:formula1>
            <xm:f>Sheet2!$E$3:$E$5</xm:f>
          </x14:formula1>
          <xm:sqref>BP3:BP16</xm:sqref>
        </x14:dataValidation>
        <x14:dataValidation type="list" allowBlank="1" showInputMessage="1" showErrorMessage="1" xr:uid="{4EA71B38-7961-4F4B-92D4-2B397E6CDAA5}">
          <x14:formula1>
            <xm:f>Sheet2!$F$3:$F$5</xm:f>
          </x14:formula1>
          <xm:sqref>BQ3:BR16</xm:sqref>
        </x14:dataValidation>
        <x14:dataValidation type="list" allowBlank="1" showInputMessage="1" showErrorMessage="1" xr:uid="{BD0D60F9-15C3-4003-9DF6-AFCF6DDB446B}">
          <x14:formula1>
            <xm:f>Sheet2!$G$3:$G$5</xm:f>
          </x14:formula1>
          <xm:sqref>BS3:BS16</xm:sqref>
        </x14:dataValidation>
        <x14:dataValidation type="list" allowBlank="1" showInputMessage="1" showErrorMessage="1" xr:uid="{72D5A9CD-BBCF-4EA4-A780-1DE92A21EDEB}">
          <x14:formula1>
            <xm:f>Sheet2!$H$3:$H$5</xm:f>
          </x14:formula1>
          <xm:sqref>BT3:BT16</xm:sqref>
        </x14:dataValidation>
        <x14:dataValidation type="list" allowBlank="1" showInputMessage="1" showErrorMessage="1" xr:uid="{A659C9DF-A5FA-4D60-9AA6-244060BE6822}">
          <x14:formula1>
            <xm:f>Sheet2!$I$3:$I$5</xm:f>
          </x14:formula1>
          <xm:sqref>BU3:BU16</xm:sqref>
        </x14:dataValidation>
        <x14:dataValidation type="list" allowBlank="1" showInputMessage="1" showErrorMessage="1" xr:uid="{F8510C1E-2EED-4892-B935-42BFD7FABEDC}">
          <x14:formula1>
            <xm:f>Sheet2!$A$8:$A$10</xm:f>
          </x14:formula1>
          <xm:sqref>BV3:BV16</xm:sqref>
        </x14:dataValidation>
        <x14:dataValidation type="list" allowBlank="1" showInputMessage="1" showErrorMessage="1" xr:uid="{2F4A6B1A-11AD-49C5-8F5A-40F403CA92B6}">
          <x14:formula1>
            <xm:f>Sheet2!$B$8:$B$10</xm:f>
          </x14:formula1>
          <xm:sqref>BW3:BW16</xm:sqref>
        </x14:dataValidation>
        <x14:dataValidation type="list" allowBlank="1" showInputMessage="1" showErrorMessage="1" xr:uid="{152B3CEB-1277-4B4D-B31E-F952041C88F3}">
          <x14:formula1>
            <xm:f>Sheet2!$C$8:$C$10</xm:f>
          </x14:formula1>
          <xm:sqref>BX3:BX16</xm:sqref>
        </x14:dataValidation>
        <x14:dataValidation type="list" allowBlank="1" showInputMessage="1" showErrorMessage="1" xr:uid="{2B14112C-84DD-4917-9C69-4236F3E7B4F7}">
          <x14:formula1>
            <xm:f>Sheet2!$D$8:$D$10</xm:f>
          </x14:formula1>
          <xm:sqref>BY3:BY16</xm:sqref>
        </x14:dataValidation>
        <x14:dataValidation type="list" allowBlank="1" showInputMessage="1" showErrorMessage="1" xr:uid="{0B007ECB-C6CA-4506-A24B-63ADEB3A8B63}">
          <x14:formula1>
            <xm:f>Sheet2!$G$8:$G$10</xm:f>
          </x14:formula1>
          <xm:sqref>CC3:CC16</xm:sqref>
        </x14:dataValidation>
        <x14:dataValidation type="list" allowBlank="1" showInputMessage="1" showErrorMessage="1" xr:uid="{94F4A466-90F4-4F6B-83EB-BEC8A030602B}">
          <x14:formula1>
            <xm:f>Sheet2!$H$8:$H$10</xm:f>
          </x14:formula1>
          <xm:sqref>CD3:CD16</xm:sqref>
        </x14:dataValidation>
        <x14:dataValidation type="list" allowBlank="1" showInputMessage="1" showErrorMessage="1" xr:uid="{CB102789-1E57-485A-9390-C03C50382B5E}">
          <x14:formula1>
            <xm:f>Sheet2!$I$8:$I$10</xm:f>
          </x14:formula1>
          <xm:sqref>CE3:CE16</xm:sqref>
        </x14:dataValidation>
        <x14:dataValidation type="list" allowBlank="1" showInputMessage="1" showErrorMessage="1" xr:uid="{4D7D42D4-B046-4418-A1E8-C5309C031043}">
          <x14:formula1>
            <xm:f>Sheet2!$A$14:$A$18</xm:f>
          </x14:formula1>
          <xm:sqref>CF3:CF16 CG4:CI16</xm:sqref>
        </x14:dataValidation>
        <x14:dataValidation type="list" allowBlank="1" showInputMessage="1" showErrorMessage="1" xr:uid="{2B718610-C2F8-451F-9CBD-B6CF7FB26C1B}">
          <x14:formula1>
            <xm:f>Sheet2!$B$14:$B$18</xm:f>
          </x14:formula1>
          <xm:sqref>CG3</xm:sqref>
        </x14:dataValidation>
        <x14:dataValidation type="list" allowBlank="1" showInputMessage="1" showErrorMessage="1" xr:uid="{DC1BC093-8344-4467-B691-133C64B6569B}">
          <x14:formula1>
            <xm:f>Sheet2!$C$14:$C$18</xm:f>
          </x14:formula1>
          <xm:sqref>CH3</xm:sqref>
        </x14:dataValidation>
        <x14:dataValidation type="list" allowBlank="1" showInputMessage="1" showErrorMessage="1" xr:uid="{849D9585-7FAC-4A4E-B9AB-55A36281E38C}">
          <x14:formula1>
            <xm:f>Sheet2!$D$14:$D$18</xm:f>
          </x14:formula1>
          <xm:sqref>CI3</xm:sqref>
        </x14:dataValidation>
        <x14:dataValidation type="list" allowBlank="1" showInputMessage="1" showErrorMessage="1" xr:uid="{D1C2B9C2-EA80-4146-8DE5-DA89857A914A}">
          <x14:formula1>
            <xm:f>Sheet2!$E$14:$E$18</xm:f>
          </x14:formula1>
          <xm:sqref>CJ3:CJ16</xm:sqref>
        </x14:dataValidation>
        <x14:dataValidation type="list" allowBlank="1" showInputMessage="1" showErrorMessage="1" xr:uid="{5E954AE3-B3D5-4961-A9E5-498D87EAAD09}">
          <x14:formula1>
            <xm:f>Sheet2!$A$22:$A$28</xm:f>
          </x14:formula1>
          <xm:sqref>CK3:CK16</xm:sqref>
        </x14:dataValidation>
        <x14:dataValidation type="list" allowBlank="1" showInputMessage="1" showErrorMessage="1" xr:uid="{64712FA8-B9FE-4119-99BA-FA6378BA5F75}">
          <x14:formula1>
            <xm:f>Sheet2!$B$22:$B$24</xm:f>
          </x14:formula1>
          <xm:sqref>CL3:CL16</xm:sqref>
        </x14:dataValidation>
        <x14:dataValidation type="list" allowBlank="1" showInputMessage="1" showErrorMessage="1" xr:uid="{6CABBAB5-C1D4-4DF9-B83D-05B2446BAF1F}">
          <x14:formula1>
            <xm:f>Sheet2!$C$22:$C$24</xm:f>
          </x14:formula1>
          <xm:sqref>CM3:CM16</xm:sqref>
        </x14:dataValidation>
        <x14:dataValidation type="list" allowBlank="1" showInputMessage="1" showErrorMessage="1" xr:uid="{9B3C1E4B-FB79-4483-95E5-1D88D71D97D9}">
          <x14:formula1>
            <xm:f>Sheet2!$D$22:$D$25</xm:f>
          </x14:formula1>
          <xm:sqref>CN3:CN16</xm:sqref>
        </x14:dataValidation>
        <x14:dataValidation type="list" allowBlank="1" showInputMessage="1" showErrorMessage="1" xr:uid="{DA455CB1-3B20-454B-8489-A0B87F9C6FD9}">
          <x14:formula1>
            <xm:f>Sheet2!$E$22:$E$25</xm:f>
          </x14:formula1>
          <xm:sqref>CO3:CO16</xm:sqref>
        </x14:dataValidation>
        <x14:dataValidation type="list" allowBlank="1" showInputMessage="1" showErrorMessage="1" xr:uid="{72EB261B-D774-4D38-A42C-A4FCA08325B3}">
          <x14:formula1>
            <xm:f>Sheet2!$F$22:$F$24</xm:f>
          </x14:formula1>
          <xm:sqref>CP3:CP16</xm:sqref>
        </x14:dataValidation>
        <x14:dataValidation type="list" allowBlank="1" showInputMessage="1" showErrorMessage="1" xr:uid="{30816B97-03EB-47D6-B184-0D2DAC6A900E}">
          <x14:formula1>
            <xm:f>Sheet2!$G$22:$G$24</xm:f>
          </x14:formula1>
          <xm:sqref>CQ3:CQ16</xm:sqref>
        </x14:dataValidation>
        <x14:dataValidation type="list" allowBlank="1" showInputMessage="1" showErrorMessage="1" xr:uid="{04A67B55-8518-4372-97AB-EF3CC70BF078}">
          <x14:formula1>
            <xm:f>Sheet2!$A$32:$A$34</xm:f>
          </x14:formula1>
          <xm:sqref>O3:O16</xm:sqref>
        </x14:dataValidation>
        <x14:dataValidation type="list" allowBlank="1" showInputMessage="1" showErrorMessage="1" xr:uid="{BAB359A9-C5D8-41BC-B05F-08A20A0209EA}">
          <x14:formula1>
            <xm:f>Sheet2!$B$32:$B$34</xm:f>
          </x14:formula1>
          <xm:sqref>S3:S15</xm:sqref>
        </x14:dataValidation>
        <x14:dataValidation type="list" allowBlank="1" showInputMessage="1" showErrorMessage="1" xr:uid="{D1604580-619A-4434-8124-349E35053193}">
          <x14:formula1>
            <xm:f>Sheet2!$C$32:$C$34</xm:f>
          </x14:formula1>
          <xm:sqref>T3:T22</xm:sqref>
        </x14:dataValidation>
        <x14:dataValidation type="list" allowBlank="1" showInputMessage="1" showErrorMessage="1" xr:uid="{489574B9-7662-4929-A9E5-F5FF994FC875}">
          <x14:formula1>
            <xm:f>Sheet2!$D$32:$D$34</xm:f>
          </x14:formula1>
          <xm:sqref>U3:U16</xm:sqref>
        </x14:dataValidation>
        <x14:dataValidation type="list" allowBlank="1" showInputMessage="1" showErrorMessage="1" xr:uid="{75E69104-D503-45AB-9081-5360C3894BC8}">
          <x14:formula1>
            <xm:f>Sheet2!$E$32:$E$33</xm:f>
          </x14:formula1>
          <xm:sqref>BC4:BJ16 V3:Y16 AG4:AZ22 BA4:BB22 AG3:BJ3</xm:sqref>
        </x14:dataValidation>
        <x14:dataValidation type="list" allowBlank="1" showInputMessage="1" showErrorMessage="1" xr:uid="{AE72EA1E-3E3B-45B5-BF4D-B518AAC725F2}">
          <x14:formula1>
            <xm:f>Sheet2!$A$38:$A$40</xm:f>
          </x14:formula1>
          <xm:sqref>Z3:Z16</xm:sqref>
        </x14:dataValidation>
        <x14:dataValidation type="list" allowBlank="1" showInputMessage="1" showErrorMessage="1" xr:uid="{90AB475A-582A-4B2A-8BFD-F645B80B9CE7}">
          <x14:formula1>
            <xm:f>Sheet2!$B$38:$B$41</xm:f>
          </x14:formula1>
          <xm:sqref>AA3:AA16</xm:sqref>
        </x14:dataValidation>
        <x14:dataValidation type="list" allowBlank="1" showInputMessage="1" showErrorMessage="1" xr:uid="{729EA5E5-3715-4286-A46C-5B7B577B76CF}">
          <x14:formula1>
            <xm:f>Sheet2!$C$38:$C$40</xm:f>
          </x14:formula1>
          <xm:sqref>AB3:AB16</xm:sqref>
        </x14:dataValidation>
        <x14:dataValidation type="list" allowBlank="1" showInputMessage="1" showErrorMessage="1" xr:uid="{63B2DC73-A02E-4F67-B4AE-CE7F4F089893}">
          <x14:formula1>
            <xm:f>Sheet2!$D$38:$D$42</xm:f>
          </x14:formula1>
          <xm:sqref>AC3:AC16</xm:sqref>
        </x14:dataValidation>
        <x14:dataValidation type="list" allowBlank="1" showInputMessage="1" showErrorMessage="1" xr:uid="{2BE6659D-5D83-4981-B5A1-0323E7D002A7}">
          <x14:formula1>
            <xm:f>Sheet2!$E$38:$E$40</xm:f>
          </x14:formula1>
          <xm:sqref>AD3:AD22</xm:sqref>
        </x14:dataValidation>
        <x14:dataValidation type="list" allowBlank="1" showInputMessage="1" showErrorMessage="1" xr:uid="{A818C669-C0F8-4E9D-A077-BACBA2FCFE75}">
          <x14:formula1>
            <xm:f>Sheet2!$F$38:$F$40</xm:f>
          </x14:formula1>
          <xm:sqref>AE3:AE22</xm:sqref>
        </x14:dataValidation>
        <x14:dataValidation type="list" allowBlank="1" showInputMessage="1" showErrorMessage="1" xr:uid="{5B9F8F80-79B9-4A59-BEF2-7D678920F1EB}">
          <x14:formula1>
            <xm:f>Sheet2!$G$38:$G$41</xm:f>
          </x14:formula1>
          <xm:sqref>AF3:AF22</xm:sqref>
        </x14:dataValidation>
        <x14:dataValidation type="list" allowBlank="1" showInputMessage="1" showErrorMessage="1" xr:uid="{1F4BC78C-A119-4111-9553-4550372E25AA}">
          <x14:formula1>
            <xm:f>Sheet2!$F$32:$F$34</xm:f>
          </x14:formula1>
          <xm:sqref>BK3:BK16</xm:sqref>
        </x14:dataValidation>
        <x14:dataValidation type="list" allowBlank="1" showInputMessage="1" showErrorMessage="1" xr:uid="{56DDA474-C664-4731-ADFB-DDA8347807BA}">
          <x14:formula1>
            <xm:f>Sheet2!$F$8:$F$10</xm:f>
          </x14:formula1>
          <xm:sqref>BZ3:CA16</xm:sqref>
        </x14:dataValidation>
        <x14:dataValidation type="list" allowBlank="1" showInputMessage="1" showErrorMessage="1" xr:uid="{FD9FEE86-8C0A-40ED-8C55-86EF8568D793}">
          <x14:formula1>
            <xm:f>Sheet2!$E$8:$E$10</xm:f>
          </x14:formula1>
          <xm:sqref>CB3:CB16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B7F87-7868-43D6-B17B-FB888B2E861E}">
  <dimension ref="A2:I42"/>
  <sheetViews>
    <sheetView topLeftCell="A30" workbookViewId="0">
      <selection activeCell="F34" sqref="F34"/>
    </sheetView>
  </sheetViews>
  <sheetFormatPr defaultColWidth="8.77734375" defaultRowHeight="14.4" x14ac:dyDescent="0.3"/>
  <cols>
    <col min="1" max="9" width="16.44140625" bestFit="1" customWidth="1"/>
  </cols>
  <sheetData>
    <row r="2" spans="1:9" x14ac:dyDescent="0.3">
      <c r="A2" t="s">
        <v>63</v>
      </c>
      <c r="B2" t="s">
        <v>64</v>
      </c>
      <c r="C2" t="s">
        <v>65</v>
      </c>
      <c r="D2" t="s">
        <v>66</v>
      </c>
      <c r="E2" t="s">
        <v>67</v>
      </c>
      <c r="F2" t="s">
        <v>68</v>
      </c>
      <c r="G2" t="s">
        <v>69</v>
      </c>
      <c r="H2" t="s">
        <v>70</v>
      </c>
      <c r="I2" t="s">
        <v>71</v>
      </c>
    </row>
    <row r="3" spans="1:9" x14ac:dyDescent="0.3">
      <c r="A3" t="s">
        <v>74</v>
      </c>
      <c r="B3" t="s">
        <v>74</v>
      </c>
      <c r="C3" t="s">
        <v>74</v>
      </c>
      <c r="D3" t="s">
        <v>74</v>
      </c>
      <c r="E3" t="s">
        <v>74</v>
      </c>
      <c r="F3" t="s">
        <v>74</v>
      </c>
      <c r="G3" t="s">
        <v>74</v>
      </c>
      <c r="H3" t="s">
        <v>74</v>
      </c>
      <c r="I3" t="s">
        <v>74</v>
      </c>
    </row>
    <row r="4" spans="1:9" x14ac:dyDescent="0.3">
      <c r="A4" t="s">
        <v>76</v>
      </c>
      <c r="B4" t="s">
        <v>76</v>
      </c>
      <c r="C4" t="s">
        <v>76</v>
      </c>
      <c r="D4" t="s">
        <v>76</v>
      </c>
      <c r="E4" t="s">
        <v>76</v>
      </c>
      <c r="F4" t="s">
        <v>76</v>
      </c>
      <c r="G4" t="s">
        <v>76</v>
      </c>
      <c r="H4" t="s">
        <v>76</v>
      </c>
      <c r="I4" t="s">
        <v>76</v>
      </c>
    </row>
    <row r="5" spans="1:9" x14ac:dyDescent="0.3">
      <c r="A5" t="s">
        <v>75</v>
      </c>
      <c r="B5" t="s">
        <v>75</v>
      </c>
      <c r="C5" t="s">
        <v>75</v>
      </c>
      <c r="D5" t="s">
        <v>75</v>
      </c>
      <c r="E5" t="s">
        <v>75</v>
      </c>
      <c r="F5" t="s">
        <v>75</v>
      </c>
      <c r="G5" t="s">
        <v>75</v>
      </c>
      <c r="H5" t="s">
        <v>75</v>
      </c>
      <c r="I5" t="s">
        <v>75</v>
      </c>
    </row>
    <row r="7" spans="1:9" x14ac:dyDescent="0.3">
      <c r="A7" t="s">
        <v>63</v>
      </c>
      <c r="B7" t="s">
        <v>64</v>
      </c>
      <c r="C7" t="s">
        <v>65</v>
      </c>
      <c r="D7" t="s">
        <v>66</v>
      </c>
      <c r="E7" t="s">
        <v>67</v>
      </c>
      <c r="F7" t="s">
        <v>68</v>
      </c>
      <c r="G7" t="s">
        <v>69</v>
      </c>
      <c r="H7" t="s">
        <v>70</v>
      </c>
      <c r="I7" t="s">
        <v>71</v>
      </c>
    </row>
    <row r="8" spans="1:9" x14ac:dyDescent="0.3">
      <c r="A8" t="s">
        <v>78</v>
      </c>
      <c r="B8" t="s">
        <v>78</v>
      </c>
      <c r="C8" t="s">
        <v>78</v>
      </c>
      <c r="D8" t="s">
        <v>78</v>
      </c>
      <c r="E8" t="s">
        <v>78</v>
      </c>
      <c r="F8" t="s">
        <v>78</v>
      </c>
      <c r="G8" t="s">
        <v>78</v>
      </c>
      <c r="H8" t="s">
        <v>78</v>
      </c>
      <c r="I8" t="s">
        <v>78</v>
      </c>
    </row>
    <row r="9" spans="1:9" x14ac:dyDescent="0.3">
      <c r="A9" t="s">
        <v>80</v>
      </c>
      <c r="B9" t="s">
        <v>80</v>
      </c>
      <c r="C9" t="s">
        <v>80</v>
      </c>
      <c r="D9" t="s">
        <v>80</v>
      </c>
      <c r="E9" t="s">
        <v>80</v>
      </c>
      <c r="F9" t="s">
        <v>80</v>
      </c>
      <c r="G9" t="s">
        <v>80</v>
      </c>
      <c r="H9" t="s">
        <v>80</v>
      </c>
      <c r="I9" t="s">
        <v>80</v>
      </c>
    </row>
    <row r="10" spans="1:9" x14ac:dyDescent="0.3">
      <c r="A10" t="s">
        <v>81</v>
      </c>
      <c r="B10" t="s">
        <v>81</v>
      </c>
      <c r="C10" t="s">
        <v>81</v>
      </c>
      <c r="D10" t="s">
        <v>81</v>
      </c>
      <c r="E10" t="s">
        <v>81</v>
      </c>
      <c r="F10" t="s">
        <v>81</v>
      </c>
      <c r="G10" t="s">
        <v>81</v>
      </c>
      <c r="H10" t="s">
        <v>81</v>
      </c>
      <c r="I10" t="s">
        <v>81</v>
      </c>
    </row>
    <row r="13" spans="1:9" x14ac:dyDescent="0.3">
      <c r="A13" t="s">
        <v>82</v>
      </c>
      <c r="B13" t="s">
        <v>84</v>
      </c>
      <c r="C13" t="s">
        <v>83</v>
      </c>
      <c r="D13" t="s">
        <v>85</v>
      </c>
      <c r="E13" t="s">
        <v>86</v>
      </c>
    </row>
    <row r="14" spans="1:9" x14ac:dyDescent="0.3">
      <c r="A14" t="s">
        <v>88</v>
      </c>
      <c r="B14" t="s">
        <v>88</v>
      </c>
      <c r="C14" t="s">
        <v>88</v>
      </c>
      <c r="D14" t="s">
        <v>88</v>
      </c>
      <c r="E14" t="s">
        <v>88</v>
      </c>
      <c r="F14" t="s">
        <v>88</v>
      </c>
    </row>
    <row r="15" spans="1:9" x14ac:dyDescent="0.3">
      <c r="A15" t="s">
        <v>89</v>
      </c>
      <c r="B15" t="s">
        <v>89</v>
      </c>
      <c r="C15" t="s">
        <v>89</v>
      </c>
      <c r="D15" t="s">
        <v>89</v>
      </c>
      <c r="E15" t="s">
        <v>89</v>
      </c>
      <c r="F15" t="s">
        <v>89</v>
      </c>
    </row>
    <row r="16" spans="1:9" x14ac:dyDescent="0.3">
      <c r="A16" t="s">
        <v>90</v>
      </c>
      <c r="B16" t="s">
        <v>90</v>
      </c>
      <c r="C16" t="s">
        <v>90</v>
      </c>
      <c r="D16" t="s">
        <v>90</v>
      </c>
      <c r="E16" t="s">
        <v>90</v>
      </c>
      <c r="F16" t="s">
        <v>90</v>
      </c>
    </row>
    <row r="17" spans="1:7" x14ac:dyDescent="0.3">
      <c r="A17" t="s">
        <v>91</v>
      </c>
      <c r="B17" t="s">
        <v>91</v>
      </c>
      <c r="C17" t="s">
        <v>91</v>
      </c>
      <c r="D17" t="s">
        <v>91</v>
      </c>
      <c r="E17" t="s">
        <v>91</v>
      </c>
      <c r="F17" t="s">
        <v>91</v>
      </c>
    </row>
    <row r="18" spans="1:7" x14ac:dyDescent="0.3">
      <c r="A18" t="s">
        <v>92</v>
      </c>
      <c r="B18" t="s">
        <v>92</v>
      </c>
      <c r="C18" t="s">
        <v>92</v>
      </c>
      <c r="D18" t="s">
        <v>92</v>
      </c>
      <c r="E18" t="s">
        <v>92</v>
      </c>
      <c r="F18" t="s">
        <v>92</v>
      </c>
    </row>
    <row r="21" spans="1:7" x14ac:dyDescent="0.3">
      <c r="A21" s="8" t="s">
        <v>94</v>
      </c>
      <c r="B21" s="9" t="s">
        <v>102</v>
      </c>
      <c r="C21" s="8" t="s">
        <v>126</v>
      </c>
      <c r="D21" s="8" t="s">
        <v>108</v>
      </c>
      <c r="E21" s="8" t="s">
        <v>112</v>
      </c>
      <c r="F21" s="8" t="s">
        <v>117</v>
      </c>
      <c r="G21" s="9" t="s">
        <v>121</v>
      </c>
    </row>
    <row r="22" spans="1:7" ht="15.6" x14ac:dyDescent="0.3">
      <c r="A22" s="4" t="s">
        <v>95</v>
      </c>
      <c r="B22" s="5" t="s">
        <v>103</v>
      </c>
      <c r="C22" s="4" t="s">
        <v>105</v>
      </c>
      <c r="D22" s="4" t="s">
        <v>109</v>
      </c>
      <c r="E22" s="4" t="s">
        <v>113</v>
      </c>
      <c r="F22" s="4" t="s">
        <v>118</v>
      </c>
      <c r="G22" s="4" t="s">
        <v>122</v>
      </c>
    </row>
    <row r="23" spans="1:7" ht="15.6" x14ac:dyDescent="0.3">
      <c r="A23" s="4" t="s">
        <v>96</v>
      </c>
      <c r="B23" s="4" t="s">
        <v>104</v>
      </c>
      <c r="C23" s="4" t="s">
        <v>106</v>
      </c>
      <c r="D23" s="4" t="s">
        <v>110</v>
      </c>
      <c r="E23" s="4" t="s">
        <v>114</v>
      </c>
      <c r="F23" s="4" t="s">
        <v>119</v>
      </c>
      <c r="G23" s="4" t="s">
        <v>123</v>
      </c>
    </row>
    <row r="24" spans="1:7" ht="16.2" thickBot="1" x14ac:dyDescent="0.35">
      <c r="A24" s="4" t="s">
        <v>97</v>
      </c>
      <c r="B24" s="4" t="s">
        <v>125</v>
      </c>
      <c r="C24" s="4" t="s">
        <v>107</v>
      </c>
      <c r="D24" s="4" t="s">
        <v>111</v>
      </c>
      <c r="E24" s="4" t="s">
        <v>115</v>
      </c>
      <c r="F24" s="4" t="s">
        <v>120</v>
      </c>
      <c r="G24" s="7" t="s">
        <v>124</v>
      </c>
    </row>
    <row r="25" spans="1:7" ht="15.6" x14ac:dyDescent="0.3">
      <c r="A25" s="4" t="s">
        <v>98</v>
      </c>
      <c r="B25" s="6"/>
      <c r="D25" s="4" t="s">
        <v>107</v>
      </c>
      <c r="E25" s="4" t="s">
        <v>116</v>
      </c>
    </row>
    <row r="26" spans="1:7" ht="15.6" x14ac:dyDescent="0.3">
      <c r="A26" s="4" t="s">
        <v>99</v>
      </c>
      <c r="B26" s="6"/>
    </row>
    <row r="27" spans="1:7" ht="15.6" x14ac:dyDescent="0.3">
      <c r="A27" s="4" t="s">
        <v>100</v>
      </c>
      <c r="B27" s="6"/>
    </row>
    <row r="28" spans="1:7" ht="15.6" x14ac:dyDescent="0.3">
      <c r="A28" s="4" t="s">
        <v>101</v>
      </c>
      <c r="B28" s="6"/>
    </row>
    <row r="29" spans="1:7" x14ac:dyDescent="0.3">
      <c r="A29" s="6"/>
      <c r="B29" s="6"/>
    </row>
    <row r="31" spans="1:7" ht="15.6" x14ac:dyDescent="0.3">
      <c r="A31" s="3" t="s">
        <v>10</v>
      </c>
      <c r="B31" s="3" t="s">
        <v>11</v>
      </c>
      <c r="C31" s="3" t="s">
        <v>12</v>
      </c>
      <c r="D31" s="3" t="s">
        <v>136</v>
      </c>
      <c r="E31" s="2" t="s">
        <v>17</v>
      </c>
    </row>
    <row r="32" spans="1:7" ht="15.6" x14ac:dyDescent="0.3">
      <c r="A32" s="10" t="s">
        <v>127</v>
      </c>
      <c r="B32" s="5" t="s">
        <v>130</v>
      </c>
      <c r="C32" s="5" t="s">
        <v>133</v>
      </c>
      <c r="D32" s="5" t="s">
        <v>137</v>
      </c>
      <c r="E32" s="12" t="s">
        <v>78</v>
      </c>
      <c r="F32" s="12" t="s">
        <v>78</v>
      </c>
    </row>
    <row r="33" spans="1:7" ht="15.6" x14ac:dyDescent="0.3">
      <c r="A33" s="5" t="s">
        <v>128</v>
      </c>
      <c r="B33" s="5" t="s">
        <v>131</v>
      </c>
      <c r="C33" s="5" t="s">
        <v>134</v>
      </c>
      <c r="D33" s="5" t="s">
        <v>138</v>
      </c>
      <c r="E33" s="12" t="s">
        <v>79</v>
      </c>
      <c r="F33" s="12" t="s">
        <v>79</v>
      </c>
    </row>
    <row r="34" spans="1:7" ht="16.2" thickBot="1" x14ac:dyDescent="0.35">
      <c r="A34" s="5" t="s">
        <v>129</v>
      </c>
      <c r="B34" s="5" t="s">
        <v>132</v>
      </c>
      <c r="C34" s="5" t="s">
        <v>135</v>
      </c>
      <c r="D34" s="11" t="s">
        <v>139</v>
      </c>
      <c r="F34" s="17" t="s">
        <v>176</v>
      </c>
    </row>
    <row r="37" spans="1:7" ht="15" x14ac:dyDescent="0.3">
      <c r="A37" s="14" t="s">
        <v>141</v>
      </c>
      <c r="B37" s="14" t="s">
        <v>145</v>
      </c>
      <c r="C37" s="14" t="s">
        <v>23</v>
      </c>
      <c r="D37" s="14" t="s">
        <v>25</v>
      </c>
      <c r="E37" s="14" t="s">
        <v>155</v>
      </c>
      <c r="F37" s="14" t="s">
        <v>167</v>
      </c>
      <c r="G37" s="14" t="s">
        <v>162</v>
      </c>
    </row>
    <row r="38" spans="1:7" ht="15" x14ac:dyDescent="0.3">
      <c r="A38" s="13" t="s">
        <v>142</v>
      </c>
      <c r="B38" s="13" t="s">
        <v>146</v>
      </c>
      <c r="C38" s="13" t="s">
        <v>147</v>
      </c>
      <c r="D38" s="13" t="s">
        <v>150</v>
      </c>
      <c r="E38" s="13" t="s">
        <v>156</v>
      </c>
      <c r="F38" s="13" t="s">
        <v>159</v>
      </c>
      <c r="G38" s="13" t="s">
        <v>163</v>
      </c>
    </row>
    <row r="39" spans="1:7" ht="15" x14ac:dyDescent="0.3">
      <c r="A39" s="13" t="s">
        <v>143</v>
      </c>
      <c r="B39" s="13" t="s">
        <v>142</v>
      </c>
      <c r="C39" s="13" t="s">
        <v>148</v>
      </c>
      <c r="D39" s="13" t="s">
        <v>151</v>
      </c>
      <c r="E39" s="13" t="s">
        <v>157</v>
      </c>
      <c r="F39" s="13" t="s">
        <v>160</v>
      </c>
      <c r="G39" s="13" t="s">
        <v>164</v>
      </c>
    </row>
    <row r="40" spans="1:7" ht="15" x14ac:dyDescent="0.3">
      <c r="A40" s="13" t="s">
        <v>144</v>
      </c>
      <c r="B40" s="13" t="s">
        <v>143</v>
      </c>
      <c r="C40" s="13" t="s">
        <v>149</v>
      </c>
      <c r="D40" s="13" t="s">
        <v>152</v>
      </c>
      <c r="E40" s="13" t="s">
        <v>158</v>
      </c>
      <c r="F40" s="13" t="s">
        <v>161</v>
      </c>
      <c r="G40" s="13" t="s">
        <v>165</v>
      </c>
    </row>
    <row r="41" spans="1:7" ht="15.6" thickBot="1" x14ac:dyDescent="0.35">
      <c r="B41" s="13" t="s">
        <v>144</v>
      </c>
      <c r="D41" s="13" t="s">
        <v>153</v>
      </c>
      <c r="G41" s="15" t="s">
        <v>166</v>
      </c>
    </row>
    <row r="42" spans="1:7" ht="15" x14ac:dyDescent="0.3">
      <c r="D42" s="13" t="s">
        <v>15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enayon Simeon Ajisegiri</dc:creator>
  <cp:lastModifiedBy>Whenayon Simeon Ajisegiri</cp:lastModifiedBy>
  <dcterms:created xsi:type="dcterms:W3CDTF">2020-04-13T06:17:14Z</dcterms:created>
  <dcterms:modified xsi:type="dcterms:W3CDTF">2022-05-10T11:32:23Z</dcterms:modified>
</cp:coreProperties>
</file>